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onathan Fallowfield\Dropbox\STM Relaxin paper\PLOS MEDICINE REVISED\"/>
    </mc:Choice>
  </mc:AlternateContent>
  <bookViews>
    <workbookView xWindow="120" yWindow="210" windowWidth="24588" windowHeight="15540" tabRatio="767" activeTab="16"/>
  </bookViews>
  <sheets>
    <sheet name="Fig 1" sheetId="1" r:id="rId1"/>
    <sheet name=" Fig S1" sheetId="2" r:id="rId2"/>
    <sheet name="Fig 2" sheetId="3" r:id="rId3"/>
    <sheet name="Fig S2" sheetId="4" r:id="rId4"/>
    <sheet name="Fig 3" sheetId="5" r:id="rId5"/>
    <sheet name="Fig S3" sheetId="9" r:id="rId6"/>
    <sheet name="Fig 4" sheetId="6" r:id="rId7"/>
    <sheet name="Fig 4S" sheetId="7" r:id="rId8"/>
    <sheet name="Fig 5" sheetId="11" r:id="rId9"/>
    <sheet name="Fig 7" sheetId="12" r:id="rId10"/>
    <sheet name="Fig 8" sheetId="13" r:id="rId11"/>
    <sheet name="Fig S5" sheetId="14" r:id="rId12"/>
    <sheet name="Fig S6" sheetId="15" r:id="rId13"/>
    <sheet name="Fig S7" sheetId="16" r:id="rId14"/>
    <sheet name="Fig S8" sheetId="17" r:id="rId15"/>
    <sheet name="Fig S9" sheetId="18" r:id="rId16"/>
    <sheet name="Fig S10" sheetId="19" r:id="rId17"/>
    <sheet name="Sheet1" sheetId="20" r:id="rId18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1" i="12" l="1"/>
  <c r="L71" i="12"/>
  <c r="K71" i="12"/>
  <c r="J71" i="12"/>
  <c r="M70" i="12"/>
  <c r="L70" i="12"/>
  <c r="K70" i="12"/>
  <c r="J70" i="12"/>
  <c r="M69" i="12"/>
  <c r="L69" i="12"/>
  <c r="K69" i="12"/>
  <c r="J69" i="12"/>
  <c r="M68" i="12"/>
  <c r="L68" i="12"/>
  <c r="K68" i="12"/>
  <c r="J68" i="12"/>
  <c r="M67" i="12"/>
  <c r="L67" i="12"/>
  <c r="K67" i="12"/>
  <c r="J67" i="12"/>
  <c r="M66" i="12"/>
  <c r="L66" i="12"/>
  <c r="K66" i="12"/>
  <c r="J66" i="12"/>
  <c r="M65" i="12"/>
  <c r="L65" i="12"/>
  <c r="K65" i="12"/>
  <c r="J65" i="12"/>
  <c r="M64" i="12"/>
  <c r="L64" i="12"/>
  <c r="K64" i="12"/>
  <c r="J64" i="12"/>
  <c r="M63" i="12"/>
  <c r="L63" i="12"/>
  <c r="K63" i="12"/>
  <c r="J63" i="12"/>
  <c r="M62" i="12"/>
  <c r="L62" i="12"/>
  <c r="K62" i="12"/>
  <c r="J62" i="12"/>
  <c r="M61" i="12"/>
  <c r="L61" i="12"/>
  <c r="K61" i="12"/>
  <c r="J61" i="12"/>
  <c r="M60" i="12"/>
  <c r="L60" i="12"/>
  <c r="K60" i="12"/>
  <c r="J60" i="12"/>
  <c r="M59" i="12"/>
  <c r="L59" i="12"/>
  <c r="K59" i="12"/>
  <c r="J59" i="12"/>
  <c r="M58" i="12"/>
  <c r="L58" i="12"/>
  <c r="K58" i="12"/>
  <c r="J58" i="12"/>
  <c r="M57" i="12"/>
  <c r="L57" i="12"/>
  <c r="K57" i="12"/>
  <c r="J57" i="12"/>
  <c r="M56" i="12"/>
  <c r="L56" i="12"/>
  <c r="K56" i="12"/>
  <c r="J56" i="12"/>
  <c r="M55" i="12"/>
  <c r="L55" i="12"/>
  <c r="K55" i="12"/>
  <c r="J55" i="12"/>
  <c r="M54" i="12"/>
  <c r="L54" i="12"/>
  <c r="K54" i="12"/>
  <c r="J54" i="12"/>
  <c r="M53" i="12"/>
  <c r="L53" i="12"/>
  <c r="K53" i="12"/>
  <c r="J53" i="12"/>
  <c r="M52" i="12"/>
  <c r="L52" i="12"/>
  <c r="K52" i="12"/>
  <c r="J52" i="12"/>
</calcChain>
</file>

<file path=xl/sharedStrings.xml><?xml version="1.0" encoding="utf-8"?>
<sst xmlns="http://schemas.openxmlformats.org/spreadsheetml/2006/main" count="474" uniqueCount="228">
  <si>
    <t>8</t>
  </si>
  <si>
    <t>OO</t>
  </si>
  <si>
    <t>16</t>
  </si>
  <si>
    <t>CCL4 RBF measurements</t>
  </si>
  <si>
    <t>CCL4 GFR</t>
  </si>
  <si>
    <t>Sham</t>
  </si>
  <si>
    <t>2</t>
  </si>
  <si>
    <t>3</t>
  </si>
  <si>
    <t>4</t>
  </si>
  <si>
    <t>CCL4 PP</t>
  </si>
  <si>
    <t>ATN Score</t>
  </si>
  <si>
    <t>ALP</t>
  </si>
  <si>
    <t>BDl GFR</t>
  </si>
  <si>
    <t>BDL PP</t>
  </si>
  <si>
    <t>BDL RBF</t>
  </si>
  <si>
    <t>Serum Albumin</t>
  </si>
  <si>
    <t>2200.*</t>
  </si>
  <si>
    <t>2090.*</t>
  </si>
  <si>
    <t>Serum ALT</t>
  </si>
  <si>
    <t>CPA%</t>
  </si>
  <si>
    <t>7.407793*</t>
  </si>
  <si>
    <t>3.481272*</t>
  </si>
  <si>
    <t>CCL4</t>
  </si>
  <si>
    <t>BDL</t>
  </si>
  <si>
    <t>ACh</t>
  </si>
  <si>
    <t>CCl4 segmental</t>
  </si>
  <si>
    <t>OO/Age matched normals</t>
  </si>
  <si>
    <t>Seg A: CCL4 versus OO/N ACH</t>
  </si>
  <si>
    <t>Ach</t>
  </si>
  <si>
    <t>CCl4</t>
  </si>
  <si>
    <t>RA: CCL4 versus OO/N ACH</t>
  </si>
  <si>
    <t>IL: CCL4 versus OO/N ACH</t>
  </si>
  <si>
    <t>PE</t>
  </si>
  <si>
    <t>OO/Age matched controls</t>
  </si>
  <si>
    <t>SNP</t>
  </si>
  <si>
    <t>RA: CCL4 vs OO SNP</t>
  </si>
  <si>
    <t>RA: DRC to PE</t>
  </si>
  <si>
    <t>Sham controls</t>
  </si>
  <si>
    <t>RA bdl versus n Ach</t>
  </si>
  <si>
    <t>Cirrhosis</t>
  </si>
  <si>
    <t>RA bdl versus n SNP</t>
  </si>
  <si>
    <t>RA bdl versus n PE</t>
  </si>
  <si>
    <t>Seg a bdl versus n AcH</t>
  </si>
  <si>
    <t>Normal/Shams</t>
  </si>
  <si>
    <t>ILa bdl versus n ACH</t>
  </si>
  <si>
    <t>Control</t>
  </si>
  <si>
    <t>L-NAME</t>
  </si>
  <si>
    <t>Indomethacin</t>
  </si>
  <si>
    <t>Apamin + Charybdotoxin</t>
  </si>
  <si>
    <t>EF testing in normals</t>
  </si>
  <si>
    <t>CCl4 + LNAME</t>
  </si>
  <si>
    <t>CCl4 + Indomethacin</t>
  </si>
  <si>
    <t>CCl4 + Apamin + Charybdotoxin</t>
  </si>
  <si>
    <t>EF testing in cirrhosis</t>
  </si>
  <si>
    <t>NOS activity</t>
  </si>
  <si>
    <t>262.8*</t>
  </si>
  <si>
    <t>7.68826*</t>
  </si>
  <si>
    <t>7.3*</t>
  </si>
  <si>
    <t>CCl4 + Vehicle</t>
  </si>
  <si>
    <t>CCl4 + Serelaxin</t>
  </si>
  <si>
    <t>RBF</t>
  </si>
  <si>
    <t>CCL4 + Serelaxin</t>
  </si>
  <si>
    <t>GFR</t>
  </si>
  <si>
    <t>MAP</t>
  </si>
  <si>
    <t>BDL + Veh</t>
  </si>
  <si>
    <t>BDL + serelaxin</t>
  </si>
  <si>
    <t>BDL + Vehicle</t>
  </si>
  <si>
    <t>CCL4 +Serelaxin</t>
  </si>
  <si>
    <t>BDL + Serelaxin</t>
  </si>
  <si>
    <t>*2.87678</t>
  </si>
  <si>
    <t>*0.37957</t>
  </si>
  <si>
    <t>CCL4 pENOS/ENOS</t>
  </si>
  <si>
    <t>BDL pENOS/ENOS</t>
  </si>
  <si>
    <t>pAKT/AKT</t>
  </si>
  <si>
    <t>Olive oil</t>
  </si>
  <si>
    <t>CCL4+Serelaxin</t>
  </si>
  <si>
    <t>CCL4 + Vehicle</t>
  </si>
  <si>
    <t>NOS activity assay</t>
  </si>
  <si>
    <t>CCL4 +Serelaxin+LNAME</t>
  </si>
  <si>
    <t>CCL4+ Vehicle + LNAME D</t>
  </si>
  <si>
    <t>Vehicle</t>
  </si>
  <si>
    <t>Serelaxin</t>
  </si>
  <si>
    <t>Normal + Serelaxin</t>
  </si>
  <si>
    <t>Normal + Vehicle</t>
  </si>
  <si>
    <t>VTI</t>
  </si>
  <si>
    <t>RI</t>
  </si>
  <si>
    <t>BOLD R2*</t>
  </si>
  <si>
    <t>8 weeks</t>
  </si>
  <si>
    <t>16 weeks</t>
  </si>
  <si>
    <t>systolic BP serelaxin</t>
  </si>
  <si>
    <t>diastolic BP serelaxin</t>
  </si>
  <si>
    <t>systolic BP terlipressin</t>
  </si>
  <si>
    <t>diastolic BP terlipressin</t>
  </si>
  <si>
    <t>MAP serelaxin</t>
  </si>
  <si>
    <t>MAP terlipressin</t>
  </si>
  <si>
    <t>Subject no.</t>
  </si>
  <si>
    <t>0</t>
  </si>
  <si>
    <t>120</t>
  </si>
  <si>
    <t>Total renal arterial flow</t>
  </si>
  <si>
    <t>Superior abdominal aorta flow</t>
  </si>
  <si>
    <t>Portal vein flow</t>
  </si>
  <si>
    <t>Terlipressin</t>
  </si>
  <si>
    <t>Renal vascular resistance</t>
  </si>
  <si>
    <t>Superior mesenteric artery flow</t>
  </si>
  <si>
    <t>Hepatic artery flow</t>
  </si>
  <si>
    <t>NO</t>
  </si>
  <si>
    <t>ET-1</t>
  </si>
  <si>
    <t>MMP9</t>
  </si>
  <si>
    <t>Serelaxin concentration</t>
  </si>
  <si>
    <t>recovery</t>
  </si>
  <si>
    <t>follow-up</t>
  </si>
  <si>
    <t>NA</t>
  </si>
  <si>
    <t>&gt;10</t>
  </si>
  <si>
    <t>Caveolin 1</t>
  </si>
  <si>
    <t>Arginase 1</t>
  </si>
  <si>
    <t>pNOS/eNOS</t>
  </si>
  <si>
    <t>Arg2</t>
  </si>
  <si>
    <t>Cav1</t>
  </si>
  <si>
    <t>Endra</t>
  </si>
  <si>
    <t>Endrb</t>
  </si>
  <si>
    <t>Ednra</t>
  </si>
  <si>
    <t>Ednrb</t>
  </si>
  <si>
    <t>qPCR</t>
  </si>
  <si>
    <t>PCR array</t>
  </si>
  <si>
    <t>RXFP1 mRNA: Renal artery</t>
  </si>
  <si>
    <t>RXFP1 protein</t>
  </si>
  <si>
    <t>CCl4 + vehicle</t>
  </si>
  <si>
    <t>CCl4 + serelaxin</t>
  </si>
  <si>
    <t>RVR</t>
  </si>
  <si>
    <t>BDL + vehicle</t>
  </si>
  <si>
    <t>BDL + RLN</t>
  </si>
  <si>
    <t>FF</t>
  </si>
  <si>
    <t>0 minutes</t>
  </si>
  <si>
    <t>60 minutes</t>
  </si>
  <si>
    <t>CCl4 +Veh</t>
  </si>
  <si>
    <t>24.53000*</t>
  </si>
  <si>
    <t>28.16000*</t>
  </si>
  <si>
    <t>CCl4 + RLN</t>
  </si>
  <si>
    <t>Cardiac output</t>
  </si>
  <si>
    <t>10</t>
  </si>
  <si>
    <t>20</t>
  </si>
  <si>
    <t>30</t>
  </si>
  <si>
    <t>40</t>
  </si>
  <si>
    <t>50</t>
  </si>
  <si>
    <t>60</t>
  </si>
  <si>
    <t>HR after Serelaxin</t>
  </si>
  <si>
    <t>HR after Vehicle</t>
  </si>
  <si>
    <t>0.09 micrograms SNP</t>
  </si>
  <si>
    <t>0.9 micrograms SNP</t>
  </si>
  <si>
    <t>9 micrograms SNP</t>
  </si>
  <si>
    <t>49.554080*</t>
  </si>
  <si>
    <t>47.504770*</t>
  </si>
  <si>
    <t>38.727150*</t>
  </si>
  <si>
    <t>49.439230*</t>
  </si>
  <si>
    <t>44.219680*</t>
  </si>
  <si>
    <t>31.048270*</t>
  </si>
  <si>
    <t>49.049290*</t>
  </si>
  <si>
    <t>45.292900*</t>
  </si>
  <si>
    <t>44.815270*</t>
  </si>
  <si>
    <t>48.820830*</t>
  </si>
  <si>
    <t>48.270060*</t>
  </si>
  <si>
    <t>44.193400*</t>
  </si>
  <si>
    <t>49.054440*</t>
  </si>
  <si>
    <t>48.702050*</t>
  </si>
  <si>
    <t>34.782900*</t>
  </si>
  <si>
    <t>49.810830*</t>
  </si>
  <si>
    <t>47.097950*</t>
  </si>
  <si>
    <t>32.984870*</t>
  </si>
  <si>
    <t>49.813840*</t>
  </si>
  <si>
    <t>46.091980*</t>
  </si>
  <si>
    <t>44.119710*</t>
  </si>
  <si>
    <t>49.886770*</t>
  </si>
  <si>
    <t>43.830810*</t>
  </si>
  <si>
    <t>44.199340*</t>
  </si>
  <si>
    <t>50.315500*</t>
  </si>
  <si>
    <t>43.190350*</t>
  </si>
  <si>
    <t>42.783800*</t>
  </si>
  <si>
    <t>48.546450*</t>
  </si>
  <si>
    <t>42.045160*</t>
  </si>
  <si>
    <t>41.102100*</t>
  </si>
  <si>
    <t>47.737400*</t>
  </si>
  <si>
    <t>42.240540*</t>
  </si>
  <si>
    <t>39.009590*</t>
  </si>
  <si>
    <t>0.09</t>
  </si>
  <si>
    <t>0.9</t>
  </si>
  <si>
    <t>9</t>
  </si>
  <si>
    <t>% Change in RBF</t>
  </si>
  <si>
    <t>Baseline</t>
  </si>
  <si>
    <t>Maximal change</t>
  </si>
  <si>
    <t>Vehicle+LNAME</t>
  </si>
  <si>
    <t>serelaxin</t>
  </si>
  <si>
    <t>serelaxin+LNAME</t>
  </si>
  <si>
    <t>Relative change in R2*</t>
  </si>
  <si>
    <t>16wk CCl4</t>
  </si>
  <si>
    <t>4 wk BDL</t>
  </si>
  <si>
    <t>TNFa</t>
  </si>
  <si>
    <t>Avpr1b</t>
  </si>
  <si>
    <t>ETa</t>
  </si>
  <si>
    <t>Gch1</t>
  </si>
  <si>
    <t>Kcnj8</t>
  </si>
  <si>
    <t>Uts2</t>
  </si>
  <si>
    <t>Uts2r</t>
  </si>
  <si>
    <t>PCR Array</t>
  </si>
  <si>
    <t>CCl4+RLN</t>
  </si>
  <si>
    <t>CCl4+Veh</t>
  </si>
  <si>
    <t>Total serum nitrate</t>
  </si>
  <si>
    <t>BDL+ RLN</t>
  </si>
  <si>
    <t>vehicle</t>
  </si>
  <si>
    <t>serelaxin +LNAME</t>
  </si>
  <si>
    <t>vehicle+LNAME</t>
  </si>
  <si>
    <t>CPA %</t>
  </si>
  <si>
    <t>Veh</t>
  </si>
  <si>
    <t>Serelaxin +LNAME</t>
  </si>
  <si>
    <t>CCL4 + RLN</t>
  </si>
  <si>
    <t>CCL4 + Veh</t>
  </si>
  <si>
    <t>736.*</t>
  </si>
  <si>
    <t>814.*</t>
  </si>
  <si>
    <t>BDL+RLN</t>
  </si>
  <si>
    <t>BDL+Veh</t>
  </si>
  <si>
    <t>* these samples were excluded from the data due to being outliers</t>
  </si>
  <si>
    <t>* these samples were excluded from the data due to outliers</t>
  </si>
  <si>
    <t>RXFP mRNA: CCL4</t>
  </si>
  <si>
    <t>RXFP mRNA: BDL</t>
  </si>
  <si>
    <t>eNOS WB</t>
  </si>
  <si>
    <t>* these samples were excluded from the data due to outlying result</t>
  </si>
  <si>
    <t>* these samples were excluded from the data due to outlying results</t>
  </si>
  <si>
    <t>* these samples were excluded from the data due to deterioration in the health status of the animal</t>
  </si>
  <si>
    <t>* these samples were excluded from the data due to deterioration in the heath status of the ani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FF0000"/>
      <name val="Arial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Arial"/>
      <family val="2"/>
    </font>
    <font>
      <sz val="11"/>
      <color rgb="FFFF0000"/>
      <name val="Arial"/>
      <family val="2"/>
    </font>
    <font>
      <sz val="9"/>
      <name val="Arial"/>
      <family val="2"/>
    </font>
    <font>
      <i/>
      <sz val="11"/>
      <color rgb="FFFF0000"/>
      <name val="Arial"/>
      <family val="2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3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0" xfId="0" applyFont="1" applyBorder="1" applyAlignment="1">
      <alignment horizontal="center"/>
    </xf>
    <xf numFmtId="0" fontId="6" fillId="0" borderId="1" xfId="0" applyFont="1" applyBorder="1"/>
    <xf numFmtId="0" fontId="3" fillId="0" borderId="0" xfId="0" applyFont="1" applyBorder="1"/>
    <xf numFmtId="0" fontId="0" fillId="0" borderId="1" xfId="0" applyBorder="1"/>
    <xf numFmtId="2" fontId="3" fillId="0" borderId="1" xfId="0" applyNumberFormat="1" applyFont="1" applyBorder="1"/>
    <xf numFmtId="2" fontId="0" fillId="0" borderId="1" xfId="0" applyNumberFormat="1" applyBorder="1"/>
    <xf numFmtId="0" fontId="9" fillId="0" borderId="1" xfId="0" applyFont="1" applyBorder="1"/>
    <xf numFmtId="0" fontId="9" fillId="0" borderId="0" xfId="0" applyFont="1" applyFill="1" applyBorder="1"/>
    <xf numFmtId="2" fontId="10" fillId="0" borderId="1" xfId="0" applyNumberFormat="1" applyFont="1" applyBorder="1"/>
    <xf numFmtId="164" fontId="9" fillId="0" borderId="1" xfId="0" applyNumberFormat="1" applyFont="1" applyBorder="1"/>
    <xf numFmtId="2" fontId="9" fillId="0" borderId="1" xfId="0" applyNumberFormat="1" applyFont="1" applyBorder="1"/>
    <xf numFmtId="2" fontId="3" fillId="0" borderId="0" xfId="0" applyNumberFormat="1" applyFont="1" applyBorder="1"/>
    <xf numFmtId="2" fontId="0" fillId="0" borderId="0" xfId="0" applyNumberFormat="1"/>
    <xf numFmtId="2" fontId="3" fillId="0" borderId="0" xfId="0" applyNumberFormat="1" applyFont="1" applyAlignment="1">
      <alignment horizontal="center"/>
    </xf>
    <xf numFmtId="2" fontId="3" fillId="0" borderId="0" xfId="0" applyNumberFormat="1" applyFont="1"/>
    <xf numFmtId="2" fontId="3" fillId="0" borderId="0" xfId="0" applyNumberFormat="1" applyFont="1" applyAlignment="1"/>
    <xf numFmtId="0" fontId="11" fillId="0" borderId="0" xfId="0" applyFont="1"/>
    <xf numFmtId="0" fontId="3" fillId="2" borderId="1" xfId="0" applyFont="1" applyFill="1" applyBorder="1" applyAlignment="1">
      <alignment horizontal="center"/>
    </xf>
    <xf numFmtId="0" fontId="7" fillId="3" borderId="0" xfId="0" applyFont="1" applyFill="1"/>
    <xf numFmtId="0" fontId="0" fillId="3" borderId="0" xfId="0" applyFill="1"/>
    <xf numFmtId="0" fontId="3" fillId="3" borderId="0" xfId="0" applyFont="1" applyFill="1"/>
    <xf numFmtId="2" fontId="0" fillId="3" borderId="0" xfId="0" applyNumberFormat="1" applyFill="1"/>
    <xf numFmtId="0" fontId="0" fillId="4" borderId="0" xfId="0" applyFill="1"/>
    <xf numFmtId="2" fontId="0" fillId="4" borderId="0" xfId="0" applyNumberFormat="1" applyFill="1"/>
    <xf numFmtId="0" fontId="0" fillId="5" borderId="0" xfId="0" applyFill="1"/>
    <xf numFmtId="0" fontId="9" fillId="0" borderId="0" xfId="0" applyFont="1"/>
    <xf numFmtId="0" fontId="2" fillId="3" borderId="0" xfId="0" applyFont="1" applyFill="1"/>
    <xf numFmtId="0" fontId="2" fillId="0" borderId="0" xfId="0" applyFont="1"/>
    <xf numFmtId="0" fontId="2" fillId="0" borderId="0" xfId="0" applyFont="1" applyBorder="1"/>
    <xf numFmtId="0" fontId="9" fillId="2" borderId="1" xfId="0" applyFont="1" applyFill="1" applyBorder="1" applyAlignment="1">
      <alignment horizontal="center"/>
    </xf>
    <xf numFmtId="0" fontId="12" fillId="0" borderId="1" xfId="0" applyFont="1" applyBorder="1"/>
    <xf numFmtId="2" fontId="2" fillId="0" borderId="1" xfId="0" applyNumberFormat="1" applyFont="1" applyBorder="1"/>
    <xf numFmtId="0" fontId="9" fillId="0" borderId="1" xfId="0" applyFont="1" applyBorder="1" applyAlignment="1">
      <alignment horizontal="center"/>
    </xf>
    <xf numFmtId="0" fontId="2" fillId="0" borderId="1" xfId="0" applyFont="1" applyBorder="1"/>
    <xf numFmtId="0" fontId="9" fillId="0" borderId="0" xfId="0" applyFont="1" applyBorder="1"/>
    <xf numFmtId="0" fontId="9" fillId="3" borderId="0" xfId="0" applyFont="1" applyFill="1"/>
    <xf numFmtId="0" fontId="9" fillId="0" borderId="0" xfId="0" applyFont="1" applyAlignment="1">
      <alignment horizontal="center"/>
    </xf>
    <xf numFmtId="164" fontId="9" fillId="0" borderId="0" xfId="0" applyNumberFormat="1" applyFont="1"/>
    <xf numFmtId="164" fontId="2" fillId="0" borderId="0" xfId="0" applyNumberFormat="1" applyFont="1"/>
    <xf numFmtId="164" fontId="9" fillId="0" borderId="0" xfId="0" applyNumberFormat="1" applyFont="1" applyAlignment="1">
      <alignment horizontal="center"/>
    </xf>
    <xf numFmtId="164" fontId="10" fillId="0" borderId="1" xfId="0" applyNumberFormat="1" applyFont="1" applyBorder="1"/>
    <xf numFmtId="0" fontId="8" fillId="0" borderId="1" xfId="0" applyFont="1" applyBorder="1"/>
    <xf numFmtId="0" fontId="2" fillId="3" borderId="1" xfId="0" applyFont="1" applyFill="1" applyBorder="1"/>
    <xf numFmtId="0" fontId="2" fillId="2" borderId="1" xfId="0" applyFont="1" applyFill="1" applyBorder="1"/>
    <xf numFmtId="164" fontId="9" fillId="2" borderId="1" xfId="0" applyNumberFormat="1" applyFont="1" applyFill="1" applyBorder="1" applyAlignment="1">
      <alignment horizontal="center"/>
    </xf>
    <xf numFmtId="164" fontId="2" fillId="3" borderId="0" xfId="0" applyNumberFormat="1" applyFont="1" applyFill="1"/>
    <xf numFmtId="0" fontId="9" fillId="0" borderId="1" xfId="0" applyFont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0" fillId="3" borderId="1" xfId="0" applyFill="1" applyBorder="1"/>
    <xf numFmtId="0" fontId="9" fillId="0" borderId="1" xfId="0" applyFont="1" applyBorder="1" applyAlignment="1">
      <alignment horizontal="left"/>
    </xf>
    <xf numFmtId="1" fontId="9" fillId="0" borderId="1" xfId="0" applyNumberFormat="1" applyFont="1" applyBorder="1"/>
    <xf numFmtId="0" fontId="13" fillId="0" borderId="0" xfId="0" applyFont="1"/>
    <xf numFmtId="0" fontId="6" fillId="0" borderId="1" xfId="0" applyFont="1" applyBorder="1" applyAlignment="1">
      <alignment horizontal="center"/>
    </xf>
    <xf numFmtId="0" fontId="13" fillId="0" borderId="1" xfId="0" applyFont="1" applyBorder="1"/>
    <xf numFmtId="0" fontId="14" fillId="0" borderId="2" xfId="0" applyFont="1" applyBorder="1"/>
    <xf numFmtId="165" fontId="0" fillId="0" borderId="1" xfId="0" applyNumberFormat="1" applyBorder="1"/>
    <xf numFmtId="0" fontId="14" fillId="0" borderId="7" xfId="0" applyFont="1" applyBorder="1"/>
    <xf numFmtId="0" fontId="0" fillId="0" borderId="0" xfId="0" applyBorder="1"/>
    <xf numFmtId="0" fontId="13" fillId="0" borderId="1" xfId="0" applyFont="1" applyFill="1" applyBorder="1"/>
    <xf numFmtId="0" fontId="7" fillId="0" borderId="2" xfId="0" applyFont="1" applyBorder="1"/>
    <xf numFmtId="0" fontId="0" fillId="0" borderId="1" xfId="0" applyFill="1" applyBorder="1"/>
    <xf numFmtId="0" fontId="3" fillId="0" borderId="0" xfId="0" applyFont="1" applyAlignment="1"/>
    <xf numFmtId="0" fontId="3" fillId="0" borderId="9" xfId="0" applyFont="1" applyBorder="1" applyAlignment="1">
      <alignment horizontal="center"/>
    </xf>
    <xf numFmtId="0" fontId="0" fillId="0" borderId="10" xfId="0" applyBorder="1"/>
    <xf numFmtId="0" fontId="7" fillId="5" borderId="0" xfId="0" applyFont="1" applyFill="1"/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/>
    <xf numFmtId="2" fontId="3" fillId="0" borderId="0" xfId="0" applyNumberFormat="1" applyFont="1" applyBorder="1" applyAlignment="1"/>
    <xf numFmtId="2" fontId="3" fillId="0" borderId="1" xfId="0" applyNumberFormat="1" applyFont="1" applyBorder="1" applyAlignment="1"/>
    <xf numFmtId="0" fontId="0" fillId="3" borderId="11" xfId="0" applyFill="1" applyBorder="1"/>
    <xf numFmtId="0" fontId="9" fillId="2" borderId="4" xfId="0" applyFont="1" applyFill="1" applyBorder="1" applyAlignment="1"/>
    <xf numFmtId="2" fontId="3" fillId="0" borderId="1" xfId="0" applyNumberFormat="1" applyFont="1" applyBorder="1" applyAlignment="1">
      <alignment horizontal="center"/>
    </xf>
    <xf numFmtId="0" fontId="7" fillId="0" borderId="0" xfId="0" applyFont="1" applyFill="1"/>
    <xf numFmtId="0" fontId="1" fillId="3" borderId="0" xfId="0" applyFont="1" applyFill="1"/>
    <xf numFmtId="164" fontId="3" fillId="0" borderId="1" xfId="0" applyNumberFormat="1" applyFont="1" applyBorder="1"/>
    <xf numFmtId="165" fontId="3" fillId="0" borderId="1" xfId="0" applyNumberFormat="1" applyFont="1" applyBorder="1"/>
    <xf numFmtId="1" fontId="3" fillId="0" borderId="1" xfId="0" applyNumberFormat="1" applyFont="1" applyBorder="1"/>
    <xf numFmtId="164" fontId="0" fillId="0" borderId="1" xfId="0" applyNumberFormat="1" applyBorder="1"/>
    <xf numFmtId="2" fontId="3" fillId="0" borderId="8" xfId="0" applyNumberFormat="1" applyFont="1" applyBorder="1"/>
    <xf numFmtId="2" fontId="9" fillId="0" borderId="1" xfId="0" applyNumberFormat="1" applyFont="1" applyFill="1" applyBorder="1" applyAlignment="1">
      <alignment horizontal="right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3" xfId="0" applyFont="1" applyBorder="1" applyAlignment="1">
      <alignment horizontal="center"/>
    </xf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opLeftCell="A2" workbookViewId="0">
      <selection activeCell="F13" sqref="F13"/>
    </sheetView>
  </sheetViews>
  <sheetFormatPr defaultColWidth="11" defaultRowHeight="15.6" x14ac:dyDescent="0.6"/>
  <cols>
    <col min="1" max="1" width="22.59765625" customWidth="1"/>
  </cols>
  <sheetData>
    <row r="1" spans="1:10" x14ac:dyDescent="0.6">
      <c r="A1" s="4" t="s">
        <v>22</v>
      </c>
      <c r="G1" s="4" t="s">
        <v>23</v>
      </c>
    </row>
    <row r="2" spans="1:10" x14ac:dyDescent="0.6">
      <c r="A2" s="73" t="s">
        <v>3</v>
      </c>
      <c r="B2" s="82"/>
      <c r="G2" s="31" t="s">
        <v>14</v>
      </c>
    </row>
    <row r="3" spans="1:10" x14ac:dyDescent="0.6">
      <c r="A3" s="2"/>
      <c r="B3" s="5" t="s">
        <v>1</v>
      </c>
      <c r="C3" s="5" t="s">
        <v>0</v>
      </c>
      <c r="D3" s="5" t="s">
        <v>2</v>
      </c>
      <c r="E3" s="2"/>
      <c r="F3" s="2"/>
      <c r="G3" s="5" t="s">
        <v>5</v>
      </c>
      <c r="H3" s="5" t="s">
        <v>6</v>
      </c>
      <c r="I3" s="5" t="s">
        <v>7</v>
      </c>
      <c r="J3" s="5" t="s">
        <v>8</v>
      </c>
    </row>
    <row r="4" spans="1:10" x14ac:dyDescent="0.6">
      <c r="A4" s="1"/>
      <c r="B4" s="11">
        <v>5.2343000000000002</v>
      </c>
      <c r="C4" s="11">
        <v>9.7995000000000001</v>
      </c>
      <c r="D4" s="11">
        <v>2.12</v>
      </c>
      <c r="E4" s="1"/>
      <c r="F4" s="1"/>
      <c r="G4" s="11">
        <v>3.5</v>
      </c>
      <c r="H4" s="11">
        <v>1.8525</v>
      </c>
      <c r="I4" s="11">
        <v>1.1200000000000001</v>
      </c>
      <c r="J4" s="11">
        <v>0.93500000000000005</v>
      </c>
    </row>
    <row r="5" spans="1:10" x14ac:dyDescent="0.6">
      <c r="A5" s="1"/>
      <c r="B5" s="11">
        <v>9.3430999999999997</v>
      </c>
      <c r="C5" s="11">
        <v>7.5521000000000003</v>
      </c>
      <c r="D5" s="11">
        <v>1.84</v>
      </c>
      <c r="E5" s="1"/>
      <c r="F5" s="1"/>
      <c r="G5" s="11">
        <v>6.16</v>
      </c>
      <c r="H5" s="11">
        <v>1.9750000000000001</v>
      </c>
      <c r="I5" s="11">
        <v>1.645</v>
      </c>
      <c r="J5" s="11">
        <v>2.2000000000000002</v>
      </c>
    </row>
    <row r="6" spans="1:10" x14ac:dyDescent="0.6">
      <c r="A6" s="1"/>
      <c r="B6" s="11">
        <v>8.3993000000000002</v>
      </c>
      <c r="C6" s="11">
        <v>9.2676999999999996</v>
      </c>
      <c r="D6" s="11">
        <v>2.5</v>
      </c>
      <c r="E6" s="1"/>
      <c r="F6" s="1"/>
      <c r="G6" s="11">
        <v>11.5</v>
      </c>
      <c r="H6" s="11">
        <v>1.089</v>
      </c>
      <c r="I6" s="11">
        <v>2.5</v>
      </c>
      <c r="J6" s="11">
        <v>1.62</v>
      </c>
    </row>
    <row r="7" spans="1:10" x14ac:dyDescent="0.6">
      <c r="A7" s="1"/>
      <c r="B7" s="11">
        <v>4.0751999999999997</v>
      </c>
      <c r="C7" s="11">
        <v>4.7672999999999996</v>
      </c>
      <c r="D7" s="11">
        <v>2.95</v>
      </c>
      <c r="E7" s="1"/>
      <c r="F7" s="1"/>
      <c r="G7" s="11">
        <v>3.59</v>
      </c>
      <c r="H7" s="11">
        <v>2.78</v>
      </c>
      <c r="I7" s="11">
        <v>1.23</v>
      </c>
      <c r="J7" s="11">
        <v>2.5</v>
      </c>
    </row>
    <row r="8" spans="1:10" x14ac:dyDescent="0.6">
      <c r="A8" s="1"/>
      <c r="B8" s="11">
        <v>10.3796</v>
      </c>
      <c r="C8" s="11">
        <v>3.9378000000000002</v>
      </c>
      <c r="D8" s="11">
        <v>1.71</v>
      </c>
      <c r="E8" s="1"/>
      <c r="F8" s="1"/>
      <c r="G8" s="11">
        <v>7.6</v>
      </c>
      <c r="H8" s="11"/>
      <c r="I8" s="11">
        <v>1.41</v>
      </c>
      <c r="J8" s="11">
        <v>0.22900000000000001</v>
      </c>
    </row>
    <row r="9" spans="1:10" x14ac:dyDescent="0.6">
      <c r="A9" s="1"/>
      <c r="B9" s="11">
        <v>6.1933999999999996</v>
      </c>
      <c r="C9" s="11">
        <v>4.2144000000000004</v>
      </c>
      <c r="D9" s="11">
        <v>2.83</v>
      </c>
      <c r="E9" s="1"/>
      <c r="F9" s="1"/>
      <c r="G9" s="11"/>
      <c r="H9" s="11"/>
      <c r="I9" s="11"/>
      <c r="J9" s="11"/>
    </row>
    <row r="10" spans="1:10" x14ac:dyDescent="0.6">
      <c r="A10" s="1"/>
      <c r="B10" s="12"/>
      <c r="C10" s="11">
        <v>4.3573000000000004</v>
      </c>
      <c r="D10" s="11">
        <v>2.08</v>
      </c>
      <c r="E10" s="1"/>
      <c r="F10" s="1"/>
      <c r="G10" s="11"/>
      <c r="H10" s="11"/>
      <c r="I10" s="11"/>
      <c r="J10" s="11"/>
    </row>
    <row r="11" spans="1:10" x14ac:dyDescent="0.6">
      <c r="A11" s="1"/>
      <c r="B11" s="11"/>
      <c r="C11" s="11"/>
      <c r="D11" s="11">
        <v>3.4</v>
      </c>
      <c r="E11" s="1"/>
      <c r="F11" s="1"/>
      <c r="G11" s="11"/>
      <c r="H11" s="11"/>
      <c r="I11" s="11"/>
      <c r="J11" s="11"/>
    </row>
    <row r="12" spans="1:10" x14ac:dyDescent="0.6">
      <c r="A12" s="73" t="s">
        <v>9</v>
      </c>
      <c r="G12" s="31" t="s">
        <v>13</v>
      </c>
    </row>
    <row r="13" spans="1:10" x14ac:dyDescent="0.6">
      <c r="A13" s="2"/>
      <c r="B13" s="5" t="s">
        <v>1</v>
      </c>
      <c r="C13" s="5" t="s">
        <v>0</v>
      </c>
      <c r="D13" s="5" t="s">
        <v>2</v>
      </c>
      <c r="E13" s="2"/>
      <c r="F13" s="2"/>
      <c r="G13" s="5" t="s">
        <v>5</v>
      </c>
      <c r="H13" s="5" t="s">
        <v>6</v>
      </c>
      <c r="I13" s="5" t="s">
        <v>7</v>
      </c>
      <c r="J13" s="5" t="s">
        <v>8</v>
      </c>
    </row>
    <row r="14" spans="1:10" x14ac:dyDescent="0.6">
      <c r="A14" s="1"/>
      <c r="B14" s="6">
        <v>9.3000000000000007</v>
      </c>
      <c r="C14" s="6">
        <v>10.6</v>
      </c>
      <c r="D14" s="6">
        <v>12.686999999999999</v>
      </c>
      <c r="E14" s="1"/>
      <c r="F14" s="1"/>
      <c r="G14" s="6">
        <v>6.73</v>
      </c>
      <c r="H14" s="6">
        <v>14.5</v>
      </c>
      <c r="I14" s="6">
        <v>17.55</v>
      </c>
      <c r="J14" s="6">
        <v>15.5</v>
      </c>
    </row>
    <row r="15" spans="1:10" x14ac:dyDescent="0.6">
      <c r="A15" s="1"/>
      <c r="B15" s="6">
        <v>10.5</v>
      </c>
      <c r="C15" s="6">
        <v>10.3</v>
      </c>
      <c r="D15" s="6">
        <v>11.32</v>
      </c>
      <c r="F15" s="1"/>
      <c r="G15" s="6">
        <v>6.6</v>
      </c>
      <c r="H15" s="6">
        <v>16.3</v>
      </c>
      <c r="I15" s="6">
        <v>16.100000000000001</v>
      </c>
      <c r="J15" s="6">
        <v>17</v>
      </c>
    </row>
    <row r="16" spans="1:10" x14ac:dyDescent="0.6">
      <c r="A16" s="1"/>
      <c r="B16" s="6">
        <v>10.1</v>
      </c>
      <c r="C16" s="6">
        <v>13.9</v>
      </c>
      <c r="D16" s="6">
        <v>10.14</v>
      </c>
      <c r="E16" s="1"/>
      <c r="F16" s="1"/>
      <c r="G16" s="6">
        <v>2.81</v>
      </c>
      <c r="H16" s="6">
        <v>8.6999999999999993</v>
      </c>
      <c r="I16" s="6">
        <v>15.8</v>
      </c>
      <c r="J16" s="6">
        <v>11.98</v>
      </c>
    </row>
    <row r="17" spans="1:10" x14ac:dyDescent="0.6">
      <c r="A17" s="1"/>
      <c r="B17" s="6">
        <v>7.6</v>
      </c>
      <c r="C17" s="6">
        <v>11.6</v>
      </c>
      <c r="D17" s="6">
        <v>10.85</v>
      </c>
      <c r="E17" s="1"/>
      <c r="F17" s="1"/>
      <c r="G17" s="6">
        <v>5.8</v>
      </c>
      <c r="H17" s="6">
        <v>8.5</v>
      </c>
      <c r="I17" s="6">
        <v>16.309999999999999</v>
      </c>
      <c r="J17" s="6"/>
    </row>
    <row r="18" spans="1:10" x14ac:dyDescent="0.6">
      <c r="A18" s="1"/>
      <c r="B18" s="6">
        <v>8.1</v>
      </c>
      <c r="C18" s="6">
        <v>12.4</v>
      </c>
      <c r="D18" s="6">
        <v>10.28</v>
      </c>
      <c r="E18" s="1"/>
      <c r="F18" s="1"/>
      <c r="G18" s="6">
        <v>3.9</v>
      </c>
      <c r="H18" s="6"/>
      <c r="I18" s="6"/>
      <c r="J18" s="6"/>
    </row>
    <row r="19" spans="1:10" x14ac:dyDescent="0.6">
      <c r="A19" s="1"/>
      <c r="B19" s="6">
        <v>7.8</v>
      </c>
      <c r="C19" s="6">
        <v>16.5</v>
      </c>
      <c r="D19" s="6">
        <v>8.2789999999999999</v>
      </c>
      <c r="E19" s="1"/>
      <c r="F19" s="1"/>
      <c r="G19" s="8"/>
      <c r="H19" s="8"/>
      <c r="I19" s="8"/>
      <c r="J19" s="8"/>
    </row>
    <row r="20" spans="1:10" x14ac:dyDescent="0.6">
      <c r="A20" s="1"/>
      <c r="B20" s="6">
        <v>7.98</v>
      </c>
      <c r="C20" s="6">
        <v>14.5</v>
      </c>
      <c r="D20" s="6">
        <v>6.99</v>
      </c>
      <c r="E20" s="1"/>
      <c r="F20" s="1"/>
      <c r="G20" s="8"/>
      <c r="H20" s="8"/>
      <c r="I20" s="8"/>
      <c r="J20" s="8"/>
    </row>
    <row r="21" spans="1:10" x14ac:dyDescent="0.6">
      <c r="A21" s="1"/>
      <c r="B21" s="6">
        <v>5.64</v>
      </c>
      <c r="C21" s="6"/>
      <c r="D21" s="6"/>
      <c r="E21" s="1"/>
      <c r="F21" s="1"/>
      <c r="G21" s="8"/>
      <c r="H21" s="8"/>
      <c r="I21" s="8"/>
      <c r="J21" s="8"/>
    </row>
    <row r="22" spans="1:10" x14ac:dyDescent="0.6">
      <c r="A22" s="1"/>
      <c r="B22" s="6">
        <v>5</v>
      </c>
      <c r="C22" s="6"/>
      <c r="D22" s="6"/>
      <c r="E22" s="1"/>
      <c r="F22" s="1"/>
      <c r="G22" s="8"/>
      <c r="H22" s="8"/>
      <c r="I22" s="8"/>
      <c r="J22" s="8"/>
    </row>
    <row r="23" spans="1:10" x14ac:dyDescent="0.6">
      <c r="A23" s="1"/>
      <c r="B23" s="6">
        <v>5.0999999999999996</v>
      </c>
      <c r="C23" s="6"/>
      <c r="D23" s="6"/>
      <c r="E23" s="1"/>
      <c r="F23" s="1"/>
      <c r="G23" s="8"/>
      <c r="H23" s="8"/>
      <c r="I23" s="8"/>
      <c r="J23" s="8"/>
    </row>
    <row r="24" spans="1:10" x14ac:dyDescent="0.6">
      <c r="A24" s="1"/>
      <c r="B24" s="6">
        <v>3.9</v>
      </c>
      <c r="C24" s="6"/>
      <c r="D24" s="6"/>
      <c r="E24" s="1"/>
      <c r="F24" s="1"/>
      <c r="G24" s="8"/>
      <c r="H24" s="8"/>
      <c r="I24" s="8"/>
      <c r="J24" s="8"/>
    </row>
    <row r="25" spans="1:10" x14ac:dyDescent="0.6">
      <c r="A25" s="1"/>
    </row>
    <row r="26" spans="1:10" x14ac:dyDescent="0.6">
      <c r="A26" s="73" t="s">
        <v>4</v>
      </c>
      <c r="D26" s="1"/>
      <c r="E26" s="1"/>
      <c r="F26" s="1"/>
      <c r="G26" s="31" t="s">
        <v>12</v>
      </c>
    </row>
    <row r="27" spans="1:10" x14ac:dyDescent="0.6">
      <c r="A27" s="2"/>
      <c r="B27" s="5" t="s">
        <v>1</v>
      </c>
      <c r="C27" s="5" t="s">
        <v>0</v>
      </c>
      <c r="D27" s="5" t="s">
        <v>2</v>
      </c>
      <c r="E27" s="2"/>
      <c r="F27" s="2"/>
      <c r="G27" s="5" t="s">
        <v>5</v>
      </c>
      <c r="H27" s="5" t="s">
        <v>6</v>
      </c>
      <c r="I27" s="5" t="s">
        <v>7</v>
      </c>
      <c r="J27" s="5" t="s">
        <v>8</v>
      </c>
    </row>
    <row r="28" spans="1:10" x14ac:dyDescent="0.6">
      <c r="A28" s="1"/>
      <c r="B28" s="11">
        <v>3.891216</v>
      </c>
      <c r="C28" s="11">
        <v>2.0185399999999998</v>
      </c>
      <c r="D28" s="11">
        <v>0.77142999999999995</v>
      </c>
      <c r="F28" s="3"/>
      <c r="G28" s="11">
        <v>2.122465</v>
      </c>
      <c r="H28" s="11">
        <v>0.2858154</v>
      </c>
      <c r="I28" s="11">
        <v>1.225786</v>
      </c>
      <c r="J28" s="11">
        <v>0.81527919999999998</v>
      </c>
    </row>
    <row r="29" spans="1:10" x14ac:dyDescent="0.6">
      <c r="A29" s="1"/>
      <c r="B29" s="11">
        <v>1.3526100000000001</v>
      </c>
      <c r="C29" s="11">
        <v>2.2087289999999999</v>
      </c>
      <c r="D29" s="11">
        <v>1.06057</v>
      </c>
      <c r="E29" s="3"/>
      <c r="F29" s="3"/>
      <c r="G29" s="11">
        <v>2.5676700000000001</v>
      </c>
      <c r="H29" s="11">
        <v>1.7115009999999999</v>
      </c>
      <c r="I29" s="11">
        <v>8.1075339999999996E-2</v>
      </c>
      <c r="J29" s="11">
        <v>0.19647419999999999</v>
      </c>
    </row>
    <row r="30" spans="1:10" x14ac:dyDescent="0.6">
      <c r="A30" s="3"/>
      <c r="B30" s="11">
        <v>1.924855</v>
      </c>
      <c r="C30" s="11">
        <v>1.0805800000000001</v>
      </c>
      <c r="D30" s="11">
        <v>9.776E-2</v>
      </c>
      <c r="E30" s="3"/>
      <c r="F30" s="3"/>
      <c r="G30" s="11">
        <v>1.7871300000000001</v>
      </c>
      <c r="H30" s="11">
        <v>1.22316</v>
      </c>
      <c r="I30" s="11">
        <v>1.0203949999999999</v>
      </c>
      <c r="J30" s="11">
        <v>1.9260349999999999</v>
      </c>
    </row>
    <row r="31" spans="1:10" x14ac:dyDescent="0.6">
      <c r="A31" s="1"/>
      <c r="B31" s="11">
        <v>1.6341840000000001</v>
      </c>
      <c r="C31" s="11">
        <v>0.75298310000000002</v>
      </c>
      <c r="D31" s="11">
        <v>0.43070000000000003</v>
      </c>
      <c r="E31" s="3"/>
      <c r="F31" s="3"/>
      <c r="G31" s="11">
        <v>2.89079</v>
      </c>
      <c r="H31" s="11">
        <v>1.2903800000000001</v>
      </c>
      <c r="I31" s="11">
        <v>2.0994929999999998</v>
      </c>
      <c r="J31" s="11">
        <v>0.22172</v>
      </c>
    </row>
    <row r="32" spans="1:10" x14ac:dyDescent="0.6">
      <c r="A32" s="1"/>
      <c r="B32" s="11">
        <v>3.2784749999999998</v>
      </c>
      <c r="C32" s="11">
        <v>0.29359980000000002</v>
      </c>
      <c r="D32" s="11">
        <v>0.49880999999999998</v>
      </c>
      <c r="E32" s="1"/>
      <c r="F32" s="1"/>
      <c r="G32" s="11">
        <v>2.6936499999999999</v>
      </c>
      <c r="H32" s="11"/>
      <c r="I32" s="11">
        <v>1.0540389999999999</v>
      </c>
      <c r="J32" s="11">
        <v>0.22325999999999999</v>
      </c>
    </row>
    <row r="33" spans="1:10" x14ac:dyDescent="0.6">
      <c r="A33" s="3"/>
      <c r="B33" s="11">
        <v>2.4262969999999999</v>
      </c>
      <c r="C33" s="11">
        <v>2.2944209999999998</v>
      </c>
      <c r="D33" s="11">
        <v>0.92918999999999996</v>
      </c>
      <c r="E33" s="1"/>
      <c r="F33" s="1"/>
      <c r="G33" s="11"/>
      <c r="H33" s="11"/>
      <c r="I33" s="11">
        <v>0.76653990000000005</v>
      </c>
      <c r="J33" s="11"/>
    </row>
    <row r="34" spans="1:10" x14ac:dyDescent="0.6">
      <c r="A34" s="1"/>
      <c r="B34" s="6"/>
      <c r="C34" s="6"/>
      <c r="D34" s="6"/>
      <c r="E34" s="1"/>
      <c r="F34" s="1"/>
      <c r="G34" s="11"/>
      <c r="H34" s="11"/>
      <c r="I34" s="11">
        <v>0.68975339999999996</v>
      </c>
      <c r="J34" s="11"/>
    </row>
    <row r="35" spans="1:10" x14ac:dyDescent="0.6">
      <c r="A35" s="1"/>
      <c r="B35" s="6"/>
      <c r="C35" s="6"/>
      <c r="D35" s="6"/>
      <c r="E35" s="1"/>
      <c r="F35" s="1"/>
      <c r="G35" s="6"/>
      <c r="H35" s="6"/>
      <c r="I35" s="6">
        <v>2.9885930000000002E-2</v>
      </c>
      <c r="J35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1"/>
  <sheetViews>
    <sheetView topLeftCell="A50" workbookViewId="0">
      <selection activeCell="I58" sqref="I58"/>
    </sheetView>
  </sheetViews>
  <sheetFormatPr defaultColWidth="11" defaultRowHeight="15.6" x14ac:dyDescent="0.6"/>
  <sheetData>
    <row r="1" spans="1:16" x14ac:dyDescent="0.6">
      <c r="B1" s="4" t="s">
        <v>98</v>
      </c>
      <c r="C1" s="4"/>
      <c r="G1" s="4" t="s">
        <v>99</v>
      </c>
      <c r="H1" s="4"/>
      <c r="I1" s="4"/>
      <c r="J1" s="4"/>
      <c r="K1" s="4"/>
      <c r="L1" s="4" t="s">
        <v>100</v>
      </c>
      <c r="M1" s="4"/>
    </row>
    <row r="2" spans="1:16" x14ac:dyDescent="0.6">
      <c r="B2" s="99" t="s">
        <v>81</v>
      </c>
      <c r="C2" s="99"/>
      <c r="D2" s="99" t="s">
        <v>101</v>
      </c>
      <c r="E2" s="99"/>
      <c r="G2" s="99" t="s">
        <v>81</v>
      </c>
      <c r="H2" s="99"/>
      <c r="I2" s="99" t="s">
        <v>101</v>
      </c>
      <c r="J2" s="99"/>
      <c r="L2" s="99" t="s">
        <v>81</v>
      </c>
      <c r="M2" s="99"/>
      <c r="N2" s="99" t="s">
        <v>101</v>
      </c>
      <c r="O2" s="99"/>
    </row>
    <row r="3" spans="1:16" x14ac:dyDescent="0.6">
      <c r="A3" s="60" t="s">
        <v>95</v>
      </c>
      <c r="B3" s="61" t="s">
        <v>96</v>
      </c>
      <c r="C3" s="61" t="s">
        <v>97</v>
      </c>
      <c r="D3" s="61" t="s">
        <v>96</v>
      </c>
      <c r="E3" s="61" t="s">
        <v>97</v>
      </c>
      <c r="F3" s="60"/>
      <c r="G3" s="61" t="s">
        <v>96</v>
      </c>
      <c r="H3" s="61" t="s">
        <v>97</v>
      </c>
      <c r="I3" s="61" t="s">
        <v>96</v>
      </c>
      <c r="J3" s="61" t="s">
        <v>97</v>
      </c>
      <c r="K3" s="60"/>
      <c r="L3" s="61" t="s">
        <v>96</v>
      </c>
      <c r="M3" s="61" t="s">
        <v>97</v>
      </c>
      <c r="N3" s="61" t="s">
        <v>96</v>
      </c>
      <c r="O3" s="61" t="s">
        <v>97</v>
      </c>
      <c r="P3" s="60"/>
    </row>
    <row r="4" spans="1:16" x14ac:dyDescent="0.6">
      <c r="A4" s="63">
        <v>101</v>
      </c>
      <c r="B4" s="6">
        <v>0.3</v>
      </c>
      <c r="C4" s="6">
        <v>0.79</v>
      </c>
      <c r="D4" s="6">
        <v>0.41</v>
      </c>
      <c r="E4" s="6">
        <v>0.48</v>
      </c>
      <c r="G4" s="6">
        <v>3.14</v>
      </c>
      <c r="H4" s="6">
        <v>3.87</v>
      </c>
      <c r="I4" s="6">
        <v>1.93</v>
      </c>
      <c r="J4" s="6">
        <v>1.63</v>
      </c>
      <c r="L4" s="6">
        <v>0.81</v>
      </c>
      <c r="M4" s="6">
        <v>0.89</v>
      </c>
      <c r="N4" s="6">
        <v>0.47</v>
      </c>
      <c r="O4" s="6">
        <v>0.32</v>
      </c>
    </row>
    <row r="5" spans="1:16" x14ac:dyDescent="0.6">
      <c r="A5" s="65">
        <v>102</v>
      </c>
      <c r="B5" s="6">
        <v>0.77</v>
      </c>
      <c r="C5" s="6">
        <v>0.57999999999999996</v>
      </c>
      <c r="D5" s="6">
        <v>0.95</v>
      </c>
      <c r="E5" s="6">
        <v>1.05</v>
      </c>
      <c r="G5" s="6">
        <v>1.85</v>
      </c>
      <c r="H5" s="6">
        <v>1.85</v>
      </c>
      <c r="I5" s="6">
        <v>5.52</v>
      </c>
      <c r="J5" s="6">
        <v>5.41</v>
      </c>
      <c r="L5" s="6">
        <v>0.68</v>
      </c>
      <c r="M5" s="6">
        <v>0.66</v>
      </c>
      <c r="N5" s="6">
        <v>3.77</v>
      </c>
      <c r="O5" s="6">
        <v>0.23</v>
      </c>
    </row>
    <row r="6" spans="1:16" x14ac:dyDescent="0.6">
      <c r="A6" s="65">
        <v>107</v>
      </c>
      <c r="B6" s="6">
        <v>1.1499999999999999</v>
      </c>
      <c r="C6" s="6">
        <v>1.47</v>
      </c>
      <c r="D6" s="6">
        <v>0.55000000000000004</v>
      </c>
      <c r="E6" s="6">
        <v>0.56999999999999995</v>
      </c>
      <c r="G6" s="6">
        <v>5.0599999999999996</v>
      </c>
      <c r="H6" s="6">
        <v>4.8600000000000003</v>
      </c>
      <c r="I6" s="6">
        <v>2.89</v>
      </c>
      <c r="J6" s="6">
        <v>2.61</v>
      </c>
      <c r="L6" s="6">
        <v>0.97</v>
      </c>
      <c r="M6" s="6">
        <v>0.5</v>
      </c>
      <c r="N6" s="6">
        <v>1.36</v>
      </c>
      <c r="O6" s="6">
        <v>1.1200000000000001</v>
      </c>
    </row>
    <row r="7" spans="1:16" x14ac:dyDescent="0.6">
      <c r="A7" s="65">
        <v>109</v>
      </c>
      <c r="B7" s="6">
        <v>0.89</v>
      </c>
      <c r="C7" s="6">
        <v>0.99</v>
      </c>
      <c r="D7" s="6">
        <v>1.06</v>
      </c>
      <c r="E7" s="6">
        <v>0.91</v>
      </c>
      <c r="G7" s="6">
        <v>3.56</v>
      </c>
      <c r="H7" s="6">
        <v>3.01</v>
      </c>
      <c r="I7" s="6">
        <v>2.5499999999999998</v>
      </c>
      <c r="J7" s="6">
        <v>2.4</v>
      </c>
      <c r="L7" s="6">
        <v>1.2</v>
      </c>
      <c r="M7" s="6">
        <v>0.88</v>
      </c>
      <c r="N7" s="6">
        <v>0.48</v>
      </c>
      <c r="O7" s="6">
        <v>0.3</v>
      </c>
    </row>
    <row r="8" spans="1:16" x14ac:dyDescent="0.6">
      <c r="A8" s="65">
        <v>111</v>
      </c>
      <c r="B8" s="6">
        <v>1.2</v>
      </c>
      <c r="C8" s="6">
        <v>2.2799999999999998</v>
      </c>
      <c r="D8" s="6">
        <v>0.96</v>
      </c>
      <c r="E8" s="6">
        <v>1.1200000000000001</v>
      </c>
      <c r="G8" s="6">
        <v>5.32</v>
      </c>
      <c r="H8" s="6">
        <v>5.29</v>
      </c>
      <c r="I8" s="6">
        <v>5.66</v>
      </c>
      <c r="J8" s="6">
        <v>3.63</v>
      </c>
      <c r="L8" s="6">
        <v>0.76</v>
      </c>
      <c r="M8" s="6">
        <v>0.65</v>
      </c>
      <c r="N8" s="6">
        <v>0.87</v>
      </c>
      <c r="O8" s="6">
        <v>0.3</v>
      </c>
    </row>
    <row r="9" spans="1:16" x14ac:dyDescent="0.6">
      <c r="A9" s="65">
        <v>113</v>
      </c>
      <c r="B9" s="6">
        <v>0.85</v>
      </c>
      <c r="C9" s="6">
        <v>1.2</v>
      </c>
      <c r="D9" s="6">
        <v>0.56000000000000005</v>
      </c>
      <c r="E9" s="6">
        <v>0.7</v>
      </c>
      <c r="G9" s="6">
        <v>2.85</v>
      </c>
      <c r="H9" s="6">
        <v>3.38</v>
      </c>
      <c r="I9" s="6">
        <v>3.15</v>
      </c>
      <c r="J9" s="6">
        <v>2.4700000000000002</v>
      </c>
      <c r="L9" s="6">
        <v>1.25</v>
      </c>
      <c r="M9" s="6">
        <v>1.1200000000000001</v>
      </c>
      <c r="N9" s="6">
        <v>0.91</v>
      </c>
      <c r="O9" s="6">
        <v>0.55000000000000004</v>
      </c>
    </row>
    <row r="10" spans="1:16" x14ac:dyDescent="0.6">
      <c r="A10" s="65">
        <v>114</v>
      </c>
      <c r="B10" s="6">
        <v>0.57999999999999996</v>
      </c>
      <c r="C10" s="6">
        <v>0.81</v>
      </c>
      <c r="D10" s="6"/>
      <c r="E10" s="6">
        <v>0.71</v>
      </c>
      <c r="G10" s="6">
        <v>2.87</v>
      </c>
      <c r="H10" s="6">
        <v>3.57</v>
      </c>
      <c r="I10" s="6">
        <v>3.43</v>
      </c>
      <c r="J10" s="6">
        <v>2.71</v>
      </c>
      <c r="L10" s="6">
        <v>0.68</v>
      </c>
      <c r="M10" s="6">
        <v>0.61</v>
      </c>
      <c r="N10" s="6">
        <v>0.72</v>
      </c>
      <c r="O10" s="6">
        <v>0.37</v>
      </c>
    </row>
    <row r="11" spans="1:16" x14ac:dyDescent="0.6">
      <c r="A11" s="65">
        <v>117</v>
      </c>
      <c r="B11" s="6">
        <v>0.32</v>
      </c>
      <c r="C11" s="6">
        <v>0.6</v>
      </c>
      <c r="D11" s="6">
        <v>0.67</v>
      </c>
      <c r="E11" s="6">
        <v>0.88</v>
      </c>
      <c r="G11" s="6">
        <v>4.25</v>
      </c>
      <c r="H11" s="6">
        <v>4.4800000000000004</v>
      </c>
      <c r="I11" s="6">
        <v>4.72</v>
      </c>
      <c r="J11" s="6">
        <v>4.08</v>
      </c>
      <c r="L11" s="6">
        <v>1.35</v>
      </c>
      <c r="M11" s="6">
        <v>1.39</v>
      </c>
      <c r="N11" s="6">
        <v>0.25</v>
      </c>
      <c r="O11" s="6">
        <v>0.25</v>
      </c>
    </row>
    <row r="12" spans="1:16" x14ac:dyDescent="0.6">
      <c r="A12" s="65">
        <v>119</v>
      </c>
      <c r="B12" s="6">
        <v>0.98</v>
      </c>
      <c r="C12" s="6">
        <v>1.51</v>
      </c>
      <c r="D12" s="6">
        <v>0.47</v>
      </c>
      <c r="E12" s="6">
        <v>0.82</v>
      </c>
      <c r="G12" s="6">
        <v>3.91</v>
      </c>
      <c r="H12" s="6">
        <v>3.63</v>
      </c>
      <c r="I12" s="6">
        <v>5.62</v>
      </c>
      <c r="J12" s="6">
        <v>5.01</v>
      </c>
      <c r="L12" s="6">
        <v>2.48</v>
      </c>
      <c r="M12" s="6">
        <v>2.73</v>
      </c>
      <c r="N12" s="6">
        <v>2.58</v>
      </c>
      <c r="O12" s="6">
        <v>2.74</v>
      </c>
    </row>
    <row r="13" spans="1:16" x14ac:dyDescent="0.6">
      <c r="A13" s="65">
        <v>123</v>
      </c>
      <c r="B13" s="6">
        <v>0.64</v>
      </c>
      <c r="C13" s="6">
        <v>0.7</v>
      </c>
      <c r="D13" s="6">
        <v>0.81</v>
      </c>
      <c r="E13" s="6">
        <v>0.64</v>
      </c>
      <c r="G13" s="6">
        <v>3.53</v>
      </c>
      <c r="H13" s="6">
        <v>3.95</v>
      </c>
      <c r="I13" s="6">
        <v>4.5999999999999996</v>
      </c>
      <c r="J13" s="6">
        <v>4.05</v>
      </c>
      <c r="L13" s="6">
        <v>1.23</v>
      </c>
      <c r="M13" s="6">
        <v>1.22</v>
      </c>
      <c r="N13" s="6">
        <v>0.28000000000000003</v>
      </c>
      <c r="O13" s="6">
        <v>0.53</v>
      </c>
    </row>
    <row r="14" spans="1:16" x14ac:dyDescent="0.6">
      <c r="A14" s="65">
        <v>126</v>
      </c>
      <c r="B14" s="6">
        <v>0.8</v>
      </c>
      <c r="C14" s="6">
        <v>0.95</v>
      </c>
      <c r="D14" s="6">
        <v>0.17</v>
      </c>
      <c r="E14" s="6">
        <v>0.47</v>
      </c>
      <c r="G14" s="6">
        <v>2.23</v>
      </c>
      <c r="H14" s="6">
        <v>2.58</v>
      </c>
      <c r="I14" s="6">
        <v>2.41</v>
      </c>
      <c r="J14" s="6">
        <v>2.0299999999999998</v>
      </c>
      <c r="L14" s="6">
        <v>0.8</v>
      </c>
      <c r="M14" s="6">
        <v>0.93</v>
      </c>
      <c r="N14" s="6">
        <v>1.05</v>
      </c>
      <c r="O14" s="6">
        <v>0.8</v>
      </c>
    </row>
    <row r="15" spans="1:16" x14ac:dyDescent="0.6">
      <c r="A15" s="65">
        <v>127</v>
      </c>
      <c r="B15" s="6">
        <v>0.5</v>
      </c>
      <c r="C15" s="6">
        <v>1.2</v>
      </c>
      <c r="D15" s="6">
        <v>1.22</v>
      </c>
      <c r="E15" s="6">
        <v>1.05</v>
      </c>
      <c r="G15" s="6">
        <v>4.4800000000000004</v>
      </c>
      <c r="H15" s="6">
        <v>5.0199999999999996</v>
      </c>
      <c r="I15" s="6">
        <v>5.26</v>
      </c>
      <c r="J15" s="6">
        <v>4.46</v>
      </c>
      <c r="L15" s="6">
        <v>1.0900000000000001</v>
      </c>
      <c r="M15" s="6">
        <v>0.62</v>
      </c>
      <c r="N15" s="6">
        <v>4.45</v>
      </c>
      <c r="O15" s="6">
        <v>0.77</v>
      </c>
    </row>
    <row r="16" spans="1:16" x14ac:dyDescent="0.6">
      <c r="A16" s="65">
        <v>131</v>
      </c>
      <c r="B16" s="6">
        <v>1.46</v>
      </c>
      <c r="C16" s="6">
        <v>2.71</v>
      </c>
      <c r="D16" s="6">
        <v>1.46</v>
      </c>
      <c r="E16" s="6">
        <v>1.08</v>
      </c>
      <c r="G16" s="6">
        <v>5.26</v>
      </c>
      <c r="H16" s="6">
        <v>6.91</v>
      </c>
      <c r="I16" s="6">
        <v>5.77</v>
      </c>
      <c r="J16" s="6">
        <v>4.13</v>
      </c>
      <c r="L16" s="6">
        <v>1.29</v>
      </c>
      <c r="M16" s="6">
        <v>0.71</v>
      </c>
      <c r="N16" s="6">
        <v>5.71</v>
      </c>
      <c r="O16" s="6">
        <v>4.16</v>
      </c>
    </row>
    <row r="17" spans="1:16" x14ac:dyDescent="0.6">
      <c r="A17" s="65">
        <v>132</v>
      </c>
      <c r="B17" s="6">
        <v>0.24</v>
      </c>
      <c r="C17" s="6">
        <v>0.66</v>
      </c>
      <c r="D17" s="6">
        <v>1.45</v>
      </c>
      <c r="E17" s="6">
        <v>1.51</v>
      </c>
      <c r="G17" s="6">
        <v>2.72</v>
      </c>
      <c r="H17" s="6">
        <v>3.32</v>
      </c>
      <c r="I17" s="6">
        <v>6.98</v>
      </c>
      <c r="J17" s="6">
        <v>6.89</v>
      </c>
      <c r="L17" s="6">
        <v>1.27</v>
      </c>
      <c r="M17" s="6">
        <v>1.57</v>
      </c>
      <c r="N17" s="6">
        <v>1.99</v>
      </c>
      <c r="O17" s="6">
        <v>1.78</v>
      </c>
    </row>
    <row r="18" spans="1:16" x14ac:dyDescent="0.6">
      <c r="A18" s="65">
        <v>134</v>
      </c>
      <c r="B18" s="6">
        <v>0.57999999999999996</v>
      </c>
      <c r="C18" s="6">
        <v>1.51</v>
      </c>
      <c r="D18" s="6">
        <v>0.64</v>
      </c>
      <c r="E18" s="6">
        <v>0.53</v>
      </c>
      <c r="G18" s="6">
        <v>4.5199999999999996</v>
      </c>
      <c r="H18" s="6">
        <v>5.13</v>
      </c>
      <c r="I18" s="6">
        <v>3.94</v>
      </c>
      <c r="J18" s="6">
        <v>2.74</v>
      </c>
      <c r="L18" s="6">
        <v>0.66</v>
      </c>
      <c r="M18" s="6">
        <v>0.51</v>
      </c>
      <c r="N18" s="6">
        <v>0.32</v>
      </c>
      <c r="O18" s="6">
        <v>0.24</v>
      </c>
    </row>
    <row r="19" spans="1:16" x14ac:dyDescent="0.6">
      <c r="A19" s="65">
        <v>136</v>
      </c>
      <c r="B19" s="6">
        <v>0.25</v>
      </c>
      <c r="C19" s="6">
        <v>0.72</v>
      </c>
      <c r="D19" s="6">
        <v>0.56999999999999995</v>
      </c>
      <c r="E19" s="6">
        <v>0.5</v>
      </c>
      <c r="G19" s="6">
        <v>3.2</v>
      </c>
      <c r="H19" s="6">
        <v>2.94</v>
      </c>
      <c r="I19" s="6">
        <v>2.96</v>
      </c>
      <c r="J19" s="6">
        <v>1.99</v>
      </c>
      <c r="L19" s="6">
        <v>0.98</v>
      </c>
      <c r="M19" s="6">
        <v>0.92</v>
      </c>
      <c r="N19" s="6">
        <v>1.24</v>
      </c>
      <c r="O19" s="6">
        <v>0.63</v>
      </c>
    </row>
    <row r="20" spans="1:16" x14ac:dyDescent="0.6">
      <c r="A20" s="65">
        <v>139</v>
      </c>
      <c r="B20" s="6">
        <v>0.46</v>
      </c>
      <c r="C20" s="6">
        <v>0.87</v>
      </c>
      <c r="D20" s="6">
        <v>0.6</v>
      </c>
      <c r="E20" s="6">
        <v>0.61</v>
      </c>
      <c r="G20" s="6">
        <v>2.34</v>
      </c>
      <c r="H20" s="6">
        <v>2.74</v>
      </c>
      <c r="I20" s="6">
        <v>5.45</v>
      </c>
      <c r="J20" s="6">
        <v>4.12</v>
      </c>
      <c r="L20" s="6">
        <v>1.1000000000000001</v>
      </c>
      <c r="M20" s="6">
        <v>0.87</v>
      </c>
      <c r="N20" s="6">
        <v>2.1800000000000002</v>
      </c>
      <c r="O20" s="6">
        <v>1.92</v>
      </c>
    </row>
    <row r="21" spans="1:16" x14ac:dyDescent="0.6">
      <c r="A21" s="65">
        <v>141</v>
      </c>
      <c r="B21" s="6">
        <v>0.41</v>
      </c>
      <c r="C21" s="6">
        <v>0.62</v>
      </c>
      <c r="D21" s="6">
        <v>1.2</v>
      </c>
      <c r="E21" s="6">
        <v>1.1499999999999999</v>
      </c>
      <c r="G21" s="6">
        <v>3.24</v>
      </c>
      <c r="H21" s="6">
        <v>2.9</v>
      </c>
      <c r="I21" s="6">
        <v>3.88</v>
      </c>
      <c r="J21" s="6">
        <v>3.4</v>
      </c>
      <c r="L21" s="6">
        <v>1.06</v>
      </c>
      <c r="M21" s="6">
        <v>1.18</v>
      </c>
      <c r="N21" s="6">
        <v>0.93</v>
      </c>
      <c r="O21" s="6">
        <v>0.81</v>
      </c>
    </row>
    <row r="22" spans="1:16" x14ac:dyDescent="0.6">
      <c r="A22" s="65">
        <v>143</v>
      </c>
      <c r="B22" s="6">
        <v>0.95</v>
      </c>
      <c r="C22" s="6">
        <v>1.3</v>
      </c>
      <c r="D22" s="6">
        <v>0.39</v>
      </c>
      <c r="E22" s="6">
        <v>0.7</v>
      </c>
      <c r="G22" s="6">
        <v>3.14</v>
      </c>
      <c r="H22" s="6">
        <v>3.48</v>
      </c>
      <c r="I22" s="6">
        <v>7.32</v>
      </c>
      <c r="J22" s="6">
        <v>5.84</v>
      </c>
      <c r="L22" s="6">
        <v>0.64</v>
      </c>
      <c r="M22" s="6">
        <v>0.8</v>
      </c>
      <c r="N22" s="6">
        <v>6.94</v>
      </c>
      <c r="O22" s="6">
        <v>4.66</v>
      </c>
    </row>
    <row r="23" spans="1:16" x14ac:dyDescent="0.6">
      <c r="A23" s="65">
        <v>146</v>
      </c>
      <c r="B23" s="6">
        <v>0.94</v>
      </c>
      <c r="C23" s="6">
        <v>1.55</v>
      </c>
      <c r="D23" s="6">
        <v>0.89</v>
      </c>
      <c r="E23" s="6">
        <v>1.39</v>
      </c>
      <c r="G23" s="6">
        <v>3.67</v>
      </c>
      <c r="H23" s="6">
        <v>4.09</v>
      </c>
      <c r="I23" s="6">
        <v>7.2</v>
      </c>
      <c r="J23" s="6">
        <v>4.7300000000000004</v>
      </c>
      <c r="L23" s="6">
        <v>0.94</v>
      </c>
      <c r="M23" s="6">
        <v>0.67</v>
      </c>
      <c r="N23" s="6">
        <v>0.97</v>
      </c>
      <c r="O23" s="6">
        <v>0.45</v>
      </c>
    </row>
    <row r="25" spans="1:16" x14ac:dyDescent="0.6">
      <c r="B25" s="4" t="s">
        <v>102</v>
      </c>
      <c r="C25" s="4"/>
      <c r="D25" s="4"/>
      <c r="E25" s="4"/>
      <c r="F25" s="4"/>
      <c r="G25" s="4" t="s">
        <v>103</v>
      </c>
      <c r="H25" s="4"/>
      <c r="I25" s="4"/>
      <c r="J25" s="4"/>
      <c r="K25" s="4"/>
      <c r="L25" s="4" t="s">
        <v>104</v>
      </c>
      <c r="M25" s="4"/>
      <c r="N25" s="4"/>
      <c r="O25" s="4"/>
      <c r="P25" s="4"/>
    </row>
    <row r="26" spans="1:16" x14ac:dyDescent="0.6">
      <c r="B26" s="99" t="s">
        <v>81</v>
      </c>
      <c r="C26" s="99"/>
      <c r="D26" s="99" t="s">
        <v>101</v>
      </c>
      <c r="E26" s="99"/>
      <c r="G26" s="99" t="s">
        <v>81</v>
      </c>
      <c r="H26" s="99"/>
      <c r="I26" s="99" t="s">
        <v>101</v>
      </c>
      <c r="J26" s="99"/>
      <c r="L26" s="99" t="s">
        <v>81</v>
      </c>
      <c r="M26" s="99"/>
      <c r="N26" s="99" t="s">
        <v>101</v>
      </c>
      <c r="O26" s="99"/>
    </row>
    <row r="27" spans="1:16" s="60" customFormat="1" x14ac:dyDescent="0.6">
      <c r="A27" s="60" t="s">
        <v>95</v>
      </c>
      <c r="B27" s="61" t="s">
        <v>96</v>
      </c>
      <c r="C27" s="61" t="s">
        <v>97</v>
      </c>
      <c r="D27" s="61" t="s">
        <v>96</v>
      </c>
      <c r="E27" s="61" t="s">
        <v>97</v>
      </c>
      <c r="G27" s="61" t="s">
        <v>96</v>
      </c>
      <c r="H27" s="61" t="s">
        <v>97</v>
      </c>
      <c r="I27" s="61" t="s">
        <v>96</v>
      </c>
      <c r="J27" s="61" t="s">
        <v>97</v>
      </c>
      <c r="L27" s="61" t="s">
        <v>96</v>
      </c>
      <c r="M27" s="61" t="s">
        <v>97</v>
      </c>
      <c r="N27" s="61" t="s">
        <v>96</v>
      </c>
      <c r="O27" s="61" t="s">
        <v>97</v>
      </c>
    </row>
    <row r="28" spans="1:16" x14ac:dyDescent="0.6">
      <c r="A28" s="63">
        <v>101</v>
      </c>
      <c r="B28" s="6">
        <v>330</v>
      </c>
      <c r="C28" s="6">
        <v>120.6751</v>
      </c>
      <c r="D28" s="6">
        <v>216.2602</v>
      </c>
      <c r="E28" s="6">
        <v>156.9444</v>
      </c>
      <c r="G28" s="6">
        <v>0.39</v>
      </c>
      <c r="H28" s="6">
        <v>0.36</v>
      </c>
      <c r="I28" s="6">
        <v>0.56000000000000005</v>
      </c>
      <c r="J28" s="6">
        <v>0.43</v>
      </c>
      <c r="L28" s="6">
        <v>0.17</v>
      </c>
      <c r="M28" s="6">
        <v>0.22</v>
      </c>
      <c r="N28" s="6">
        <v>0.48</v>
      </c>
      <c r="O28" s="6">
        <v>0.33</v>
      </c>
    </row>
    <row r="29" spans="1:16" x14ac:dyDescent="0.6">
      <c r="A29" s="65">
        <v>102</v>
      </c>
      <c r="B29" s="6">
        <v>134.19909999999999</v>
      </c>
      <c r="C29" s="6">
        <v>163.2184</v>
      </c>
      <c r="D29" s="6">
        <v>108.0702</v>
      </c>
      <c r="E29" s="6">
        <v>106.0317</v>
      </c>
      <c r="G29" s="6">
        <v>0.25</v>
      </c>
      <c r="H29" s="6">
        <v>0.3</v>
      </c>
      <c r="I29" s="6">
        <v>1.1499999999999999</v>
      </c>
      <c r="J29" s="6">
        <v>1.23</v>
      </c>
      <c r="L29" s="6">
        <v>0.28999999999999998</v>
      </c>
      <c r="M29" s="6">
        <v>0.3</v>
      </c>
      <c r="N29" s="6">
        <v>0.14000000000000001</v>
      </c>
      <c r="O29" s="6">
        <v>0.26</v>
      </c>
    </row>
    <row r="30" spans="1:16" x14ac:dyDescent="0.6">
      <c r="A30" s="65">
        <v>107</v>
      </c>
      <c r="B30" s="6">
        <v>91.304349999999999</v>
      </c>
      <c r="C30" s="6">
        <v>71.428569999999993</v>
      </c>
      <c r="D30" s="6">
        <v>190.9091</v>
      </c>
      <c r="E30" s="6">
        <v>177.77780000000001</v>
      </c>
      <c r="G30" s="6">
        <v>0.55000000000000004</v>
      </c>
      <c r="H30" s="6">
        <v>0.37</v>
      </c>
      <c r="I30" s="6">
        <v>0.54</v>
      </c>
      <c r="J30" s="6">
        <v>0.33</v>
      </c>
      <c r="L30" s="6">
        <v>0.97</v>
      </c>
      <c r="M30" s="6">
        <v>1.03</v>
      </c>
      <c r="N30" s="6">
        <v>0.51</v>
      </c>
      <c r="O30" s="6">
        <v>0.68</v>
      </c>
    </row>
    <row r="31" spans="1:16" x14ac:dyDescent="0.6">
      <c r="A31" s="65">
        <v>109</v>
      </c>
      <c r="B31" s="6">
        <v>125.84269999999999</v>
      </c>
      <c r="C31" s="6">
        <v>116.16160000000001</v>
      </c>
      <c r="D31" s="6">
        <v>78.30189</v>
      </c>
      <c r="E31" s="6">
        <v>115.7509</v>
      </c>
      <c r="G31" s="6">
        <v>0.47</v>
      </c>
      <c r="H31" s="6">
        <v>0.34</v>
      </c>
      <c r="I31" s="6">
        <v>0.22</v>
      </c>
      <c r="J31" s="6">
        <v>0.21</v>
      </c>
      <c r="L31" s="6">
        <v>0.2</v>
      </c>
      <c r="M31" s="6">
        <v>0.28000000000000003</v>
      </c>
      <c r="N31" s="6">
        <v>0.37</v>
      </c>
      <c r="O31" s="6">
        <v>0.41</v>
      </c>
    </row>
    <row r="32" spans="1:16" x14ac:dyDescent="0.6">
      <c r="A32" s="65">
        <v>111</v>
      </c>
      <c r="B32" s="6">
        <v>116.38890000000001</v>
      </c>
      <c r="C32" s="6">
        <v>52.485379999999999</v>
      </c>
      <c r="D32" s="6">
        <v>107.29170000000001</v>
      </c>
      <c r="E32" s="6">
        <v>103.27379999999999</v>
      </c>
      <c r="G32" s="6">
        <v>0.76</v>
      </c>
      <c r="H32" s="6">
        <v>0.78</v>
      </c>
      <c r="I32" s="6">
        <v>0.7</v>
      </c>
      <c r="J32" s="6">
        <v>0.54</v>
      </c>
      <c r="L32" s="6">
        <v>0.09</v>
      </c>
      <c r="M32" s="6">
        <v>0.32</v>
      </c>
      <c r="N32" s="6">
        <v>0.57999999999999996</v>
      </c>
      <c r="O32" s="6">
        <v>0.28999999999999998</v>
      </c>
    </row>
    <row r="33" spans="1:15" x14ac:dyDescent="0.6">
      <c r="A33" s="65">
        <v>113</v>
      </c>
      <c r="B33" s="6">
        <v>92.549019999999999</v>
      </c>
      <c r="C33" s="6">
        <v>75</v>
      </c>
      <c r="D33" s="6">
        <v>182.1429</v>
      </c>
      <c r="E33" s="6">
        <v>149.52379999999999</v>
      </c>
      <c r="G33" s="6">
        <v>0.42</v>
      </c>
      <c r="H33" s="6">
        <v>0.38</v>
      </c>
      <c r="I33" s="6">
        <v>0.33</v>
      </c>
      <c r="J33" s="6">
        <v>0.12</v>
      </c>
      <c r="L33" s="6">
        <v>0.68</v>
      </c>
      <c r="M33" s="6">
        <v>0.9</v>
      </c>
      <c r="N33" s="6">
        <v>7.0000000000000007E-2</v>
      </c>
      <c r="O33" s="6">
        <v>0.19</v>
      </c>
    </row>
    <row r="34" spans="1:15" x14ac:dyDescent="0.6">
      <c r="A34" s="65">
        <v>114</v>
      </c>
      <c r="B34" s="6">
        <v>171.8391</v>
      </c>
      <c r="C34" s="6">
        <v>116.8724</v>
      </c>
      <c r="D34" s="6">
        <v>397.91669999999999</v>
      </c>
      <c r="E34" s="6">
        <v>224.8826</v>
      </c>
      <c r="G34" s="6">
        <v>0.22</v>
      </c>
      <c r="H34" s="6">
        <v>0.56999999999999995</v>
      </c>
      <c r="I34" s="6">
        <v>0.56000000000000005</v>
      </c>
      <c r="J34" s="6">
        <v>0.54</v>
      </c>
      <c r="L34" s="6">
        <v>0.23</v>
      </c>
      <c r="M34" s="6">
        <v>0.18</v>
      </c>
      <c r="N34" s="6">
        <v>0.3</v>
      </c>
      <c r="O34" s="6">
        <v>0.18</v>
      </c>
    </row>
    <row r="35" spans="1:15" x14ac:dyDescent="0.6">
      <c r="A35" s="65">
        <v>117</v>
      </c>
      <c r="B35" s="6">
        <v>314.58330000000001</v>
      </c>
      <c r="C35" s="6">
        <v>160</v>
      </c>
      <c r="D35" s="6">
        <v>162.6866</v>
      </c>
      <c r="E35" s="6">
        <v>152.6515</v>
      </c>
      <c r="G35" s="6">
        <v>0.48</v>
      </c>
      <c r="H35" s="6">
        <v>0.49</v>
      </c>
      <c r="I35" s="6">
        <v>0.78</v>
      </c>
      <c r="J35" s="6">
        <v>0.6</v>
      </c>
      <c r="L35" s="6">
        <v>0.41</v>
      </c>
      <c r="M35" s="6">
        <v>0.56999999999999995</v>
      </c>
      <c r="N35" s="6">
        <v>0.96</v>
      </c>
      <c r="O35" s="6">
        <v>0.88</v>
      </c>
    </row>
    <row r="36" spans="1:15" x14ac:dyDescent="0.6">
      <c r="A36" s="65">
        <v>119</v>
      </c>
      <c r="B36" s="6">
        <v>106.1224</v>
      </c>
      <c r="C36" s="6">
        <v>69.977919999999997</v>
      </c>
      <c r="D36" s="6">
        <v>218.43969999999999</v>
      </c>
      <c r="E36" s="6">
        <v>132.92679999999999</v>
      </c>
      <c r="G36" s="6">
        <v>0.49</v>
      </c>
      <c r="H36" s="6">
        <v>0.37</v>
      </c>
      <c r="I36" s="6">
        <v>0.93</v>
      </c>
      <c r="J36" s="6">
        <v>0.53</v>
      </c>
      <c r="L36" s="6">
        <v>0.44</v>
      </c>
      <c r="M36" s="6">
        <v>0.36</v>
      </c>
      <c r="N36" s="6">
        <v>0.41</v>
      </c>
      <c r="O36" s="6">
        <v>0.63</v>
      </c>
    </row>
    <row r="37" spans="1:15" x14ac:dyDescent="0.6">
      <c r="A37" s="65">
        <v>123</v>
      </c>
      <c r="B37" s="6">
        <v>151.04169999999999</v>
      </c>
      <c r="C37" s="6">
        <v>107.619</v>
      </c>
      <c r="D37" s="6">
        <v>112.34569999999999</v>
      </c>
      <c r="E37" s="6">
        <v>139.0625</v>
      </c>
      <c r="G37" s="6">
        <v>0.42</v>
      </c>
      <c r="H37" s="6">
        <v>0.46</v>
      </c>
      <c r="I37" s="6">
        <v>0.84</v>
      </c>
      <c r="J37" s="6">
        <v>0.45</v>
      </c>
      <c r="L37" s="6">
        <v>0.42</v>
      </c>
      <c r="M37" s="6">
        <v>0.56000000000000005</v>
      </c>
      <c r="N37" s="6">
        <v>0.46</v>
      </c>
      <c r="O37" s="6">
        <v>0.33</v>
      </c>
    </row>
    <row r="38" spans="1:15" x14ac:dyDescent="0.6">
      <c r="A38" s="65">
        <v>126</v>
      </c>
      <c r="B38" s="6">
        <v>115.83329999999999</v>
      </c>
      <c r="C38" s="6">
        <v>98.596490000000003</v>
      </c>
      <c r="D38" s="6">
        <v>541.17650000000003</v>
      </c>
      <c r="E38" s="6">
        <v>195.03550000000001</v>
      </c>
      <c r="G38" s="6">
        <v>0.42</v>
      </c>
      <c r="H38" s="6">
        <v>0.48</v>
      </c>
      <c r="I38" s="6">
        <v>0.46</v>
      </c>
      <c r="J38" s="6">
        <v>0.15</v>
      </c>
      <c r="L38" s="6">
        <v>0.81</v>
      </c>
      <c r="M38" s="6">
        <v>0.48</v>
      </c>
      <c r="N38" s="6">
        <v>0.15</v>
      </c>
      <c r="O38" s="6">
        <v>0.3</v>
      </c>
    </row>
    <row r="39" spans="1:15" x14ac:dyDescent="0.6">
      <c r="A39" s="65">
        <v>127</v>
      </c>
      <c r="B39" s="6">
        <v>228</v>
      </c>
      <c r="C39" s="6">
        <v>98.05556</v>
      </c>
      <c r="D39" s="6">
        <v>93.442620000000005</v>
      </c>
      <c r="E39" s="6">
        <v>116.8254</v>
      </c>
      <c r="G39" s="6">
        <v>0.69</v>
      </c>
      <c r="H39" s="6">
        <v>0.55000000000000004</v>
      </c>
      <c r="I39" s="6">
        <v>0.63</v>
      </c>
      <c r="J39" s="6">
        <v>0.33</v>
      </c>
      <c r="L39" s="6">
        <v>0.75</v>
      </c>
      <c r="M39" s="6">
        <v>1.43</v>
      </c>
      <c r="N39" s="6">
        <v>0.44</v>
      </c>
      <c r="O39" s="6">
        <v>0.37</v>
      </c>
    </row>
    <row r="40" spans="1:15" x14ac:dyDescent="0.6">
      <c r="A40" s="65">
        <v>131</v>
      </c>
      <c r="B40" s="6">
        <v>77.853880000000004</v>
      </c>
      <c r="C40" s="6">
        <v>37.146369999999997</v>
      </c>
      <c r="D40" s="6">
        <v>88.127849999999995</v>
      </c>
      <c r="E40" s="6">
        <v>127.1605</v>
      </c>
      <c r="G40" s="6">
        <v>1.48</v>
      </c>
      <c r="H40" s="6">
        <v>1.17</v>
      </c>
      <c r="I40" s="6">
        <v>0.94</v>
      </c>
      <c r="J40" s="6">
        <v>0.63</v>
      </c>
      <c r="L40" s="6">
        <v>0.72</v>
      </c>
      <c r="M40" s="6">
        <v>0.84</v>
      </c>
      <c r="N40" s="6">
        <v>0.63</v>
      </c>
      <c r="O40" s="6"/>
    </row>
    <row r="41" spans="1:15" x14ac:dyDescent="0.6">
      <c r="A41" s="65">
        <v>132</v>
      </c>
      <c r="B41" s="6">
        <v>429.16669999999999</v>
      </c>
      <c r="C41" s="6">
        <v>157.57579999999999</v>
      </c>
      <c r="D41" s="6">
        <v>77.701149999999998</v>
      </c>
      <c r="E41" s="6">
        <v>73.730680000000007</v>
      </c>
      <c r="G41" s="6">
        <v>0.42</v>
      </c>
      <c r="H41" s="6">
        <v>0.3</v>
      </c>
      <c r="I41" s="6">
        <v>0.47</v>
      </c>
      <c r="J41" s="6">
        <v>0.26</v>
      </c>
      <c r="L41" s="6">
        <v>0.11</v>
      </c>
      <c r="M41" s="6">
        <v>0.15</v>
      </c>
      <c r="N41" s="6">
        <v>1.1000000000000001</v>
      </c>
      <c r="O41" s="6">
        <v>0.38</v>
      </c>
    </row>
    <row r="42" spans="1:15" x14ac:dyDescent="0.6">
      <c r="A42" s="65">
        <v>134</v>
      </c>
      <c r="B42" s="6">
        <v>229.88509999999999</v>
      </c>
      <c r="C42" s="6">
        <v>82.339960000000005</v>
      </c>
      <c r="D42" s="6">
        <v>171.35419999999999</v>
      </c>
      <c r="E42" s="6">
        <v>193.08179999999999</v>
      </c>
      <c r="G42" s="6">
        <v>0.48</v>
      </c>
      <c r="H42" s="6">
        <v>0.6</v>
      </c>
      <c r="I42" s="6">
        <v>0.39</v>
      </c>
      <c r="J42" s="6">
        <v>0.22</v>
      </c>
      <c r="L42" s="6">
        <v>0.68</v>
      </c>
      <c r="M42" s="6">
        <v>0.83</v>
      </c>
      <c r="N42" s="6">
        <v>0.28999999999999998</v>
      </c>
      <c r="O42" s="6">
        <v>0.37</v>
      </c>
    </row>
    <row r="43" spans="1:15" x14ac:dyDescent="0.6">
      <c r="A43" s="65">
        <v>136</v>
      </c>
      <c r="B43" s="6">
        <v>469.33330000000001</v>
      </c>
      <c r="C43" s="6">
        <v>150</v>
      </c>
      <c r="D43" s="6">
        <v>157.3099</v>
      </c>
      <c r="E43" s="6">
        <v>194</v>
      </c>
      <c r="G43" s="6">
        <v>0.53</v>
      </c>
      <c r="H43" s="6">
        <v>0.63</v>
      </c>
      <c r="I43" s="6">
        <v>0.51</v>
      </c>
      <c r="J43" s="6">
        <v>0.34</v>
      </c>
      <c r="L43" s="6">
        <v>0.53</v>
      </c>
      <c r="M43" s="6">
        <v>0.28000000000000003</v>
      </c>
      <c r="N43" s="6">
        <v>0.21</v>
      </c>
      <c r="O43" s="6">
        <v>0.27</v>
      </c>
    </row>
    <row r="44" spans="1:15" x14ac:dyDescent="0.6">
      <c r="A44" s="65">
        <v>139</v>
      </c>
      <c r="B44" s="6">
        <v>252.89859999999999</v>
      </c>
      <c r="C44" s="6">
        <v>135.249</v>
      </c>
      <c r="D44" s="6">
        <v>157.22219999999999</v>
      </c>
      <c r="E44" s="6">
        <v>170.49180000000001</v>
      </c>
      <c r="G44" s="6">
        <v>0.23</v>
      </c>
      <c r="H44" s="6">
        <v>0.11</v>
      </c>
      <c r="I44" s="6">
        <v>0.56999999999999995</v>
      </c>
      <c r="J44" s="6">
        <v>0.38</v>
      </c>
      <c r="L44" s="6">
        <v>0.52</v>
      </c>
      <c r="M44" s="6">
        <v>0.42</v>
      </c>
      <c r="N44" s="6">
        <v>0.13</v>
      </c>
      <c r="O44" s="6">
        <v>0.12</v>
      </c>
    </row>
    <row r="45" spans="1:15" x14ac:dyDescent="0.6">
      <c r="A45" s="65">
        <v>141</v>
      </c>
      <c r="B45" s="6">
        <v>250.40649999999999</v>
      </c>
      <c r="C45" s="6">
        <v>160.7527</v>
      </c>
      <c r="D45" s="6">
        <v>95.277780000000007</v>
      </c>
      <c r="E45" s="6">
        <v>95.072460000000007</v>
      </c>
      <c r="G45" s="6">
        <v>0.46</v>
      </c>
      <c r="H45" s="6">
        <v>0.39</v>
      </c>
      <c r="I45" s="6">
        <v>0.48</v>
      </c>
      <c r="J45" s="6">
        <v>0.28000000000000003</v>
      </c>
      <c r="L45" s="6">
        <v>0.38</v>
      </c>
      <c r="M45" s="6">
        <v>0.37</v>
      </c>
      <c r="N45" s="6">
        <v>0.6</v>
      </c>
      <c r="O45" s="6">
        <v>0.98</v>
      </c>
    </row>
    <row r="46" spans="1:15" x14ac:dyDescent="0.6">
      <c r="A46" s="65">
        <v>143</v>
      </c>
      <c r="B46" s="6">
        <v>111.5789</v>
      </c>
      <c r="C46" s="6">
        <v>84.871790000000004</v>
      </c>
      <c r="D46" s="6">
        <v>353.84620000000001</v>
      </c>
      <c r="E46" s="6">
        <v>200.95240000000001</v>
      </c>
      <c r="G46" s="6">
        <v>0.4</v>
      </c>
      <c r="H46" s="6">
        <v>0.38</v>
      </c>
      <c r="I46" s="6">
        <v>0.55000000000000004</v>
      </c>
      <c r="J46" s="6">
        <v>0.3</v>
      </c>
      <c r="L46" s="6">
        <v>0.26</v>
      </c>
      <c r="M46" s="6">
        <v>0.36</v>
      </c>
      <c r="N46" s="6">
        <v>0.31</v>
      </c>
      <c r="O46" s="6">
        <v>0.21</v>
      </c>
    </row>
    <row r="47" spans="1:15" x14ac:dyDescent="0.6">
      <c r="A47" s="65">
        <v>146</v>
      </c>
      <c r="B47" s="6">
        <v>140.7801</v>
      </c>
      <c r="C47" s="6">
        <v>90.537629999999993</v>
      </c>
      <c r="D47" s="6">
        <v>103.7453</v>
      </c>
      <c r="E47" s="6">
        <v>75.779380000000003</v>
      </c>
      <c r="G47" s="6">
        <v>0.44</v>
      </c>
      <c r="H47" s="6">
        <v>1</v>
      </c>
      <c r="I47" s="6">
        <v>0.94</v>
      </c>
      <c r="J47" s="6">
        <v>0.61</v>
      </c>
      <c r="L47" s="6">
        <v>0.47</v>
      </c>
      <c r="M47" s="6">
        <v>0.92</v>
      </c>
      <c r="N47" s="6">
        <v>0.68</v>
      </c>
      <c r="O47" s="6">
        <v>0.11</v>
      </c>
    </row>
    <row r="50" spans="1:13" x14ac:dyDescent="0.6">
      <c r="B50" s="107" t="s">
        <v>89</v>
      </c>
      <c r="C50" s="108"/>
      <c r="D50" s="109" t="s">
        <v>90</v>
      </c>
      <c r="E50" s="109"/>
      <c r="F50" s="109" t="s">
        <v>91</v>
      </c>
      <c r="G50" s="109"/>
      <c r="H50" s="109" t="s">
        <v>92</v>
      </c>
      <c r="I50" s="109"/>
      <c r="J50" s="110" t="s">
        <v>93</v>
      </c>
      <c r="K50" s="111"/>
      <c r="L50" s="107" t="s">
        <v>94</v>
      </c>
      <c r="M50" s="108"/>
    </row>
    <row r="51" spans="1:13" x14ac:dyDescent="0.6">
      <c r="A51" s="60" t="s">
        <v>95</v>
      </c>
      <c r="B51" s="61" t="s">
        <v>96</v>
      </c>
      <c r="C51" s="61" t="s">
        <v>97</v>
      </c>
      <c r="D51" s="61" t="s">
        <v>96</v>
      </c>
      <c r="E51" s="61" t="s">
        <v>97</v>
      </c>
      <c r="F51" s="61" t="s">
        <v>96</v>
      </c>
      <c r="G51" s="61" t="s">
        <v>97</v>
      </c>
      <c r="H51" s="61" t="s">
        <v>96</v>
      </c>
      <c r="I51" s="61" t="s">
        <v>97</v>
      </c>
      <c r="J51" s="62">
        <v>0</v>
      </c>
      <c r="K51" s="62">
        <v>120</v>
      </c>
      <c r="L51" s="62">
        <v>0</v>
      </c>
      <c r="M51" s="62">
        <v>120</v>
      </c>
    </row>
    <row r="52" spans="1:13" x14ac:dyDescent="0.6">
      <c r="A52" s="63">
        <v>101</v>
      </c>
      <c r="B52" s="6">
        <v>143</v>
      </c>
      <c r="C52" s="6">
        <v>140</v>
      </c>
      <c r="D52" s="6">
        <v>77</v>
      </c>
      <c r="E52" s="6">
        <v>73</v>
      </c>
      <c r="F52" s="6">
        <v>130</v>
      </c>
      <c r="G52" s="6">
        <v>108</v>
      </c>
      <c r="H52" s="6">
        <v>68</v>
      </c>
      <c r="I52" s="6">
        <v>59</v>
      </c>
      <c r="J52" s="64">
        <f t="shared" ref="J52:K71" si="0">D52+(B52-D52)/3</f>
        <v>99</v>
      </c>
      <c r="K52" s="64">
        <f t="shared" si="0"/>
        <v>95.333333333333329</v>
      </c>
      <c r="L52" s="64">
        <f t="shared" ref="L52:M71" si="1">H52+(F52-H52)/3</f>
        <v>88.666666666666671</v>
      </c>
      <c r="M52" s="64">
        <f t="shared" si="1"/>
        <v>75.333333333333329</v>
      </c>
    </row>
    <row r="53" spans="1:13" x14ac:dyDescent="0.6">
      <c r="A53" s="65">
        <v>102</v>
      </c>
      <c r="B53" s="6">
        <v>150</v>
      </c>
      <c r="C53" s="6">
        <v>144</v>
      </c>
      <c r="D53" s="6">
        <v>80</v>
      </c>
      <c r="E53" s="6">
        <v>70</v>
      </c>
      <c r="F53" s="6">
        <v>142</v>
      </c>
      <c r="G53" s="6">
        <v>146</v>
      </c>
      <c r="H53" s="6">
        <v>83</v>
      </c>
      <c r="I53" s="6">
        <v>94</v>
      </c>
      <c r="J53" s="64">
        <f t="shared" si="0"/>
        <v>103.33333333333333</v>
      </c>
      <c r="K53" s="64">
        <f t="shared" si="0"/>
        <v>94.666666666666671</v>
      </c>
      <c r="L53" s="64">
        <f t="shared" si="1"/>
        <v>102.66666666666667</v>
      </c>
      <c r="M53" s="64">
        <f t="shared" si="1"/>
        <v>111.33333333333333</v>
      </c>
    </row>
    <row r="54" spans="1:13" x14ac:dyDescent="0.6">
      <c r="A54" s="65">
        <v>107</v>
      </c>
      <c r="B54" s="6">
        <v>143</v>
      </c>
      <c r="C54" s="6">
        <v>141</v>
      </c>
      <c r="D54" s="6">
        <v>86</v>
      </c>
      <c r="E54" s="6">
        <v>87</v>
      </c>
      <c r="F54" s="6">
        <v>139</v>
      </c>
      <c r="G54" s="6">
        <v>134</v>
      </c>
      <c r="H54" s="6">
        <v>88</v>
      </c>
      <c r="I54" s="6">
        <v>85</v>
      </c>
      <c r="J54" s="64">
        <f t="shared" si="0"/>
        <v>105</v>
      </c>
      <c r="K54" s="64">
        <f t="shared" si="0"/>
        <v>105</v>
      </c>
      <c r="L54" s="64">
        <f t="shared" si="1"/>
        <v>105</v>
      </c>
      <c r="M54" s="64">
        <f t="shared" si="1"/>
        <v>101.33333333333333</v>
      </c>
    </row>
    <row r="55" spans="1:13" x14ac:dyDescent="0.6">
      <c r="A55" s="65">
        <v>109</v>
      </c>
      <c r="B55" s="6">
        <v>148</v>
      </c>
      <c r="C55" s="6">
        <v>149</v>
      </c>
      <c r="D55" s="6">
        <v>94</v>
      </c>
      <c r="E55" s="6">
        <v>98</v>
      </c>
      <c r="F55" s="6">
        <v>111</v>
      </c>
      <c r="G55" s="6">
        <v>142</v>
      </c>
      <c r="H55" s="6">
        <v>69</v>
      </c>
      <c r="I55" s="6">
        <v>87</v>
      </c>
      <c r="J55" s="64">
        <f t="shared" si="0"/>
        <v>112</v>
      </c>
      <c r="K55" s="64">
        <f t="shared" si="0"/>
        <v>115</v>
      </c>
      <c r="L55" s="64">
        <f t="shared" si="1"/>
        <v>83</v>
      </c>
      <c r="M55" s="64">
        <f t="shared" si="1"/>
        <v>105.33333333333333</v>
      </c>
    </row>
    <row r="56" spans="1:13" x14ac:dyDescent="0.6">
      <c r="A56" s="65">
        <v>111</v>
      </c>
      <c r="B56" s="6">
        <v>187</v>
      </c>
      <c r="C56" s="6">
        <v>183</v>
      </c>
      <c r="D56" s="6">
        <v>116</v>
      </c>
      <c r="E56" s="6">
        <v>88</v>
      </c>
      <c r="F56" s="6">
        <v>141</v>
      </c>
      <c r="G56" s="6">
        <v>165</v>
      </c>
      <c r="H56" s="6">
        <v>84</v>
      </c>
      <c r="I56" s="6">
        <v>91</v>
      </c>
      <c r="J56" s="64">
        <f t="shared" si="0"/>
        <v>139.66666666666666</v>
      </c>
      <c r="K56" s="64">
        <f t="shared" si="0"/>
        <v>119.66666666666667</v>
      </c>
      <c r="L56" s="64">
        <f t="shared" si="1"/>
        <v>103</v>
      </c>
      <c r="M56" s="64">
        <f t="shared" si="1"/>
        <v>115.66666666666667</v>
      </c>
    </row>
    <row r="57" spans="1:13" x14ac:dyDescent="0.6">
      <c r="A57" s="65">
        <v>113</v>
      </c>
      <c r="B57" s="6">
        <v>132</v>
      </c>
      <c r="C57" s="6">
        <v>136</v>
      </c>
      <c r="D57" s="6">
        <v>52</v>
      </c>
      <c r="E57" s="6">
        <v>67</v>
      </c>
      <c r="F57" s="6">
        <v>150</v>
      </c>
      <c r="G57" s="6">
        <v>166</v>
      </c>
      <c r="H57" s="6">
        <v>78</v>
      </c>
      <c r="I57" s="6">
        <v>74</v>
      </c>
      <c r="J57" s="64">
        <f t="shared" si="0"/>
        <v>78.666666666666671</v>
      </c>
      <c r="K57" s="64">
        <f t="shared" si="0"/>
        <v>90</v>
      </c>
      <c r="L57" s="64">
        <f t="shared" si="1"/>
        <v>102</v>
      </c>
      <c r="M57" s="64">
        <f t="shared" si="1"/>
        <v>104.66666666666667</v>
      </c>
    </row>
    <row r="58" spans="1:13" x14ac:dyDescent="0.6">
      <c r="A58" s="65">
        <v>114</v>
      </c>
      <c r="B58" s="6">
        <v>139</v>
      </c>
      <c r="C58" s="6">
        <v>136</v>
      </c>
      <c r="D58" s="6">
        <v>80</v>
      </c>
      <c r="E58" s="6">
        <v>74</v>
      </c>
      <c r="F58" s="6">
        <v>172</v>
      </c>
      <c r="G58" s="6">
        <v>211</v>
      </c>
      <c r="H58" s="6">
        <v>105</v>
      </c>
      <c r="I58" s="6">
        <v>134</v>
      </c>
      <c r="J58" s="64">
        <f t="shared" si="0"/>
        <v>99.666666666666671</v>
      </c>
      <c r="K58" s="64">
        <f t="shared" si="0"/>
        <v>94.666666666666671</v>
      </c>
      <c r="L58" s="64">
        <f t="shared" si="1"/>
        <v>127.33333333333333</v>
      </c>
      <c r="M58" s="64">
        <f t="shared" si="1"/>
        <v>159.66666666666666</v>
      </c>
    </row>
    <row r="59" spans="1:13" x14ac:dyDescent="0.6">
      <c r="A59" s="65">
        <v>117</v>
      </c>
      <c r="B59" s="6">
        <v>144</v>
      </c>
      <c r="C59" s="6">
        <v>124</v>
      </c>
      <c r="D59" s="6">
        <v>79</v>
      </c>
      <c r="E59" s="6">
        <v>82</v>
      </c>
      <c r="F59" s="6">
        <v>159</v>
      </c>
      <c r="G59" s="6">
        <v>183</v>
      </c>
      <c r="H59" s="6">
        <v>84</v>
      </c>
      <c r="I59" s="6">
        <v>110</v>
      </c>
      <c r="J59" s="64">
        <f t="shared" si="0"/>
        <v>100.66666666666667</v>
      </c>
      <c r="K59" s="64">
        <f t="shared" si="0"/>
        <v>96</v>
      </c>
      <c r="L59" s="64">
        <f t="shared" si="1"/>
        <v>109</v>
      </c>
      <c r="M59" s="64">
        <f t="shared" si="1"/>
        <v>134.33333333333334</v>
      </c>
    </row>
    <row r="60" spans="1:13" x14ac:dyDescent="0.6">
      <c r="A60" s="65">
        <v>119</v>
      </c>
      <c r="B60" s="6">
        <v>144</v>
      </c>
      <c r="C60" s="6">
        <v>165</v>
      </c>
      <c r="D60" s="6">
        <v>84</v>
      </c>
      <c r="E60" s="6">
        <v>76</v>
      </c>
      <c r="F60" s="6">
        <v>138</v>
      </c>
      <c r="G60" s="6">
        <v>169</v>
      </c>
      <c r="H60" s="6">
        <v>85</v>
      </c>
      <c r="I60" s="6">
        <v>79</v>
      </c>
      <c r="J60" s="64">
        <f t="shared" si="0"/>
        <v>104</v>
      </c>
      <c r="K60" s="64">
        <f t="shared" si="0"/>
        <v>105.66666666666667</v>
      </c>
      <c r="L60" s="64">
        <f t="shared" si="1"/>
        <v>102.66666666666667</v>
      </c>
      <c r="M60" s="64">
        <f t="shared" si="1"/>
        <v>109</v>
      </c>
    </row>
    <row r="61" spans="1:13" x14ac:dyDescent="0.6">
      <c r="A61" s="65">
        <v>123</v>
      </c>
      <c r="B61" s="6">
        <v>126</v>
      </c>
      <c r="C61" s="6">
        <v>108</v>
      </c>
      <c r="D61" s="6">
        <v>82</v>
      </c>
      <c r="E61" s="6">
        <v>59</v>
      </c>
      <c r="F61" s="6">
        <v>139</v>
      </c>
      <c r="G61" s="6">
        <v>123</v>
      </c>
      <c r="H61" s="6">
        <v>67</v>
      </c>
      <c r="I61" s="6">
        <v>72</v>
      </c>
      <c r="J61" s="64">
        <f t="shared" si="0"/>
        <v>96.666666666666671</v>
      </c>
      <c r="K61" s="64">
        <f t="shared" si="0"/>
        <v>75.333333333333329</v>
      </c>
      <c r="L61" s="64">
        <f t="shared" si="1"/>
        <v>91</v>
      </c>
      <c r="M61" s="64">
        <f t="shared" si="1"/>
        <v>89</v>
      </c>
    </row>
    <row r="62" spans="1:13" x14ac:dyDescent="0.6">
      <c r="A62" s="65">
        <v>126</v>
      </c>
      <c r="B62" s="6">
        <v>122</v>
      </c>
      <c r="C62" s="6">
        <v>117</v>
      </c>
      <c r="D62" s="6">
        <v>78</v>
      </c>
      <c r="E62" s="6">
        <v>82</v>
      </c>
      <c r="F62" s="6">
        <v>116</v>
      </c>
      <c r="G62" s="6">
        <v>123</v>
      </c>
      <c r="H62" s="6">
        <v>80</v>
      </c>
      <c r="I62" s="6">
        <v>76</v>
      </c>
      <c r="J62" s="64">
        <f t="shared" si="0"/>
        <v>92.666666666666671</v>
      </c>
      <c r="K62" s="64">
        <f t="shared" si="0"/>
        <v>93.666666666666671</v>
      </c>
      <c r="L62" s="64">
        <f t="shared" si="1"/>
        <v>92</v>
      </c>
      <c r="M62" s="64">
        <f t="shared" si="1"/>
        <v>91.666666666666671</v>
      </c>
    </row>
    <row r="63" spans="1:13" x14ac:dyDescent="0.6">
      <c r="A63" s="65">
        <v>127</v>
      </c>
      <c r="B63" s="6">
        <v>144</v>
      </c>
      <c r="C63" s="6">
        <v>155</v>
      </c>
      <c r="D63" s="6">
        <v>99</v>
      </c>
      <c r="E63" s="6">
        <v>99</v>
      </c>
      <c r="F63" s="6">
        <v>154</v>
      </c>
      <c r="G63" s="6">
        <v>154</v>
      </c>
      <c r="H63" s="6">
        <v>94</v>
      </c>
      <c r="I63" s="6">
        <v>107</v>
      </c>
      <c r="J63" s="64">
        <f t="shared" si="0"/>
        <v>114</v>
      </c>
      <c r="K63" s="64">
        <f t="shared" si="0"/>
        <v>117.66666666666667</v>
      </c>
      <c r="L63" s="64">
        <f t="shared" si="1"/>
        <v>114</v>
      </c>
      <c r="M63" s="64">
        <f t="shared" si="1"/>
        <v>122.66666666666667</v>
      </c>
    </row>
    <row r="64" spans="1:13" x14ac:dyDescent="0.6">
      <c r="A64" s="65">
        <v>131</v>
      </c>
      <c r="B64" s="6">
        <v>155</v>
      </c>
      <c r="C64" s="6">
        <v>138</v>
      </c>
      <c r="D64" s="6">
        <v>93</v>
      </c>
      <c r="E64" s="6">
        <v>82</v>
      </c>
      <c r="F64" s="6">
        <v>170</v>
      </c>
      <c r="G64" s="6">
        <v>188</v>
      </c>
      <c r="H64" s="6">
        <v>108</v>
      </c>
      <c r="I64" s="6">
        <v>112</v>
      </c>
      <c r="J64" s="64">
        <f t="shared" si="0"/>
        <v>113.66666666666667</v>
      </c>
      <c r="K64" s="64">
        <f t="shared" si="0"/>
        <v>100.66666666666667</v>
      </c>
      <c r="L64" s="64">
        <f t="shared" si="1"/>
        <v>128.66666666666666</v>
      </c>
      <c r="M64" s="64">
        <f t="shared" si="1"/>
        <v>137.33333333333334</v>
      </c>
    </row>
    <row r="65" spans="1:13" x14ac:dyDescent="0.6">
      <c r="A65" s="65">
        <v>132</v>
      </c>
      <c r="B65" s="6">
        <v>141</v>
      </c>
      <c r="C65" s="6">
        <v>132</v>
      </c>
      <c r="D65" s="6">
        <v>84</v>
      </c>
      <c r="E65" s="6">
        <v>90</v>
      </c>
      <c r="F65" s="6">
        <v>158</v>
      </c>
      <c r="G65" s="6">
        <v>146</v>
      </c>
      <c r="H65" s="6">
        <v>90</v>
      </c>
      <c r="I65" s="6">
        <v>94</v>
      </c>
      <c r="J65" s="64">
        <f t="shared" si="0"/>
        <v>103</v>
      </c>
      <c r="K65" s="64">
        <f t="shared" si="0"/>
        <v>104</v>
      </c>
      <c r="L65" s="64">
        <f t="shared" si="1"/>
        <v>112.66666666666667</v>
      </c>
      <c r="M65" s="64">
        <f t="shared" si="1"/>
        <v>111.33333333333333</v>
      </c>
    </row>
    <row r="66" spans="1:13" x14ac:dyDescent="0.6">
      <c r="A66" s="65">
        <v>134</v>
      </c>
      <c r="B66" s="6">
        <v>174</v>
      </c>
      <c r="C66" s="6">
        <v>163</v>
      </c>
      <c r="D66" s="6">
        <v>113</v>
      </c>
      <c r="E66" s="6">
        <v>105</v>
      </c>
      <c r="F66" s="6">
        <v>157</v>
      </c>
      <c r="G66" s="6">
        <v>149</v>
      </c>
      <c r="H66" s="6">
        <v>86</v>
      </c>
      <c r="I66" s="6">
        <v>79</v>
      </c>
      <c r="J66" s="64">
        <f t="shared" si="0"/>
        <v>133.33333333333334</v>
      </c>
      <c r="K66" s="64">
        <f t="shared" si="0"/>
        <v>124.33333333333333</v>
      </c>
      <c r="L66" s="64">
        <f t="shared" si="1"/>
        <v>109.66666666666667</v>
      </c>
      <c r="M66" s="64">
        <f t="shared" si="1"/>
        <v>102.33333333333333</v>
      </c>
    </row>
    <row r="67" spans="1:13" x14ac:dyDescent="0.6">
      <c r="A67" s="65">
        <v>136</v>
      </c>
      <c r="B67" s="6">
        <v>168</v>
      </c>
      <c r="C67" s="6">
        <v>144</v>
      </c>
      <c r="D67" s="6">
        <v>92</v>
      </c>
      <c r="E67" s="6">
        <v>90</v>
      </c>
      <c r="F67" s="6">
        <v>121</v>
      </c>
      <c r="G67" s="6">
        <v>139</v>
      </c>
      <c r="H67" s="6">
        <v>74</v>
      </c>
      <c r="I67" s="6">
        <v>76</v>
      </c>
      <c r="J67" s="64">
        <f t="shared" si="0"/>
        <v>117.33333333333333</v>
      </c>
      <c r="K67" s="64">
        <f t="shared" si="0"/>
        <v>108</v>
      </c>
      <c r="L67" s="64">
        <f t="shared" si="1"/>
        <v>89.666666666666671</v>
      </c>
      <c r="M67" s="64">
        <f t="shared" si="1"/>
        <v>97</v>
      </c>
    </row>
    <row r="68" spans="1:13" x14ac:dyDescent="0.6">
      <c r="A68" s="65">
        <v>139</v>
      </c>
      <c r="B68" s="6">
        <v>149</v>
      </c>
      <c r="C68" s="6">
        <v>149</v>
      </c>
      <c r="D68" s="6">
        <v>100</v>
      </c>
      <c r="E68" s="6">
        <v>102</v>
      </c>
      <c r="F68" s="6">
        <v>129</v>
      </c>
      <c r="G68" s="6">
        <v>154</v>
      </c>
      <c r="H68" s="6">
        <v>77</v>
      </c>
      <c r="I68" s="6">
        <v>79</v>
      </c>
      <c r="J68" s="64">
        <f t="shared" si="0"/>
        <v>116.33333333333333</v>
      </c>
      <c r="K68" s="64">
        <f t="shared" si="0"/>
        <v>117.66666666666667</v>
      </c>
      <c r="L68" s="64">
        <f t="shared" si="1"/>
        <v>94.333333333333329</v>
      </c>
      <c r="M68" s="64">
        <f t="shared" si="1"/>
        <v>104</v>
      </c>
    </row>
    <row r="69" spans="1:13" x14ac:dyDescent="0.6">
      <c r="A69" s="65">
        <v>141</v>
      </c>
      <c r="B69" s="6">
        <v>138</v>
      </c>
      <c r="C69" s="6">
        <v>131</v>
      </c>
      <c r="D69" s="6">
        <v>85</v>
      </c>
      <c r="E69" s="6">
        <v>84</v>
      </c>
      <c r="F69" s="6">
        <v>163</v>
      </c>
      <c r="G69" s="6">
        <v>162</v>
      </c>
      <c r="H69" s="6">
        <v>90</v>
      </c>
      <c r="I69" s="6">
        <v>83</v>
      </c>
      <c r="J69" s="64">
        <f t="shared" si="0"/>
        <v>102.66666666666667</v>
      </c>
      <c r="K69" s="64">
        <f t="shared" si="0"/>
        <v>99.666666666666671</v>
      </c>
      <c r="L69" s="64">
        <f t="shared" si="1"/>
        <v>114.33333333333333</v>
      </c>
      <c r="M69" s="64">
        <f t="shared" si="1"/>
        <v>109.33333333333333</v>
      </c>
    </row>
    <row r="70" spans="1:13" x14ac:dyDescent="0.6">
      <c r="A70" s="65">
        <v>143</v>
      </c>
      <c r="B70" s="6">
        <v>158</v>
      </c>
      <c r="C70" s="6">
        <v>163</v>
      </c>
      <c r="D70" s="6">
        <v>80</v>
      </c>
      <c r="E70" s="6">
        <v>84</v>
      </c>
      <c r="F70" s="6">
        <v>198</v>
      </c>
      <c r="G70" s="6">
        <v>190</v>
      </c>
      <c r="H70" s="6">
        <v>108</v>
      </c>
      <c r="I70" s="6">
        <v>116</v>
      </c>
      <c r="J70" s="64">
        <f t="shared" si="0"/>
        <v>106</v>
      </c>
      <c r="K70" s="64">
        <f t="shared" si="0"/>
        <v>110.33333333333333</v>
      </c>
      <c r="L70" s="64">
        <f t="shared" si="1"/>
        <v>138</v>
      </c>
      <c r="M70" s="64">
        <f t="shared" si="1"/>
        <v>140.66666666666666</v>
      </c>
    </row>
    <row r="71" spans="1:13" x14ac:dyDescent="0.6">
      <c r="A71" s="65">
        <v>146</v>
      </c>
      <c r="B71" s="6">
        <v>199</v>
      </c>
      <c r="C71" s="6">
        <v>215</v>
      </c>
      <c r="D71" s="6">
        <v>99</v>
      </c>
      <c r="E71" s="6">
        <v>103</v>
      </c>
      <c r="F71" s="6">
        <v>131</v>
      </c>
      <c r="G71" s="6">
        <v>146</v>
      </c>
      <c r="H71" s="6">
        <v>73</v>
      </c>
      <c r="I71" s="6">
        <v>85</v>
      </c>
      <c r="J71" s="64">
        <f t="shared" si="0"/>
        <v>132.33333333333334</v>
      </c>
      <c r="K71" s="64">
        <f t="shared" si="0"/>
        <v>140.33333333333334</v>
      </c>
      <c r="L71" s="64">
        <f t="shared" si="1"/>
        <v>92.333333333333329</v>
      </c>
      <c r="M71" s="64">
        <f t="shared" si="1"/>
        <v>105.33333333333333</v>
      </c>
    </row>
  </sheetData>
  <mergeCells count="18">
    <mergeCell ref="L50:M50"/>
    <mergeCell ref="B26:C26"/>
    <mergeCell ref="D26:E26"/>
    <mergeCell ref="G26:H26"/>
    <mergeCell ref="I26:J26"/>
    <mergeCell ref="L26:M26"/>
    <mergeCell ref="B50:C50"/>
    <mergeCell ref="D50:E50"/>
    <mergeCell ref="F50:G50"/>
    <mergeCell ref="H50:I50"/>
    <mergeCell ref="J50:K50"/>
    <mergeCell ref="N26:O26"/>
    <mergeCell ref="B2:C2"/>
    <mergeCell ref="D2:E2"/>
    <mergeCell ref="G2:H2"/>
    <mergeCell ref="I2:J2"/>
    <mergeCell ref="L2:M2"/>
    <mergeCell ref="N2:O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K35" sqref="K35"/>
    </sheetView>
  </sheetViews>
  <sheetFormatPr defaultColWidth="11" defaultRowHeight="15.6" x14ac:dyDescent="0.6"/>
  <sheetData>
    <row r="1" spans="1:12" x14ac:dyDescent="0.6">
      <c r="B1" s="109" t="s">
        <v>105</v>
      </c>
      <c r="C1" s="109"/>
      <c r="D1" s="109" t="s">
        <v>106</v>
      </c>
      <c r="E1" s="109"/>
      <c r="F1" s="109" t="s">
        <v>107</v>
      </c>
      <c r="G1" s="109"/>
      <c r="H1" s="107" t="s">
        <v>108</v>
      </c>
      <c r="I1" s="112"/>
      <c r="J1" s="112"/>
      <c r="K1" s="112"/>
      <c r="L1" s="108"/>
    </row>
    <row r="2" spans="1:12" x14ac:dyDescent="0.6">
      <c r="A2" s="60" t="s">
        <v>95</v>
      </c>
      <c r="B2" s="62">
        <v>0</v>
      </c>
      <c r="C2" s="62">
        <v>12</v>
      </c>
      <c r="D2" s="62">
        <v>0</v>
      </c>
      <c r="E2" s="62">
        <v>120</v>
      </c>
      <c r="F2" s="62">
        <v>0</v>
      </c>
      <c r="G2" s="62">
        <v>120</v>
      </c>
      <c r="H2" s="67">
        <v>0</v>
      </c>
      <c r="I2" s="67">
        <v>60</v>
      </c>
      <c r="J2" s="67">
        <v>120</v>
      </c>
      <c r="K2" s="62" t="s">
        <v>109</v>
      </c>
      <c r="L2" s="62" t="s">
        <v>110</v>
      </c>
    </row>
    <row r="3" spans="1:12" x14ac:dyDescent="0.6">
      <c r="A3" s="68">
        <v>101</v>
      </c>
      <c r="B3" s="10">
        <v>1.73</v>
      </c>
      <c r="C3" s="10">
        <v>3.35</v>
      </c>
      <c r="D3" s="10">
        <v>1.05</v>
      </c>
      <c r="E3" s="10">
        <v>1.26</v>
      </c>
      <c r="F3" s="10" t="s">
        <v>111</v>
      </c>
      <c r="G3" s="10" t="s">
        <v>111</v>
      </c>
      <c r="H3" s="69">
        <v>0</v>
      </c>
      <c r="I3" s="69">
        <v>16200</v>
      </c>
      <c r="J3" s="69">
        <v>14200</v>
      </c>
      <c r="K3" s="10">
        <v>6960</v>
      </c>
      <c r="L3" s="10">
        <v>0</v>
      </c>
    </row>
    <row r="4" spans="1:12" x14ac:dyDescent="0.6">
      <c r="A4" s="68">
        <v>102</v>
      </c>
      <c r="B4" s="10">
        <v>10.4</v>
      </c>
      <c r="C4" s="10">
        <v>4.8600000000000003</v>
      </c>
      <c r="D4" s="10">
        <v>0.98</v>
      </c>
      <c r="E4" s="10">
        <v>0.75</v>
      </c>
      <c r="F4" s="10">
        <v>50.1</v>
      </c>
      <c r="G4" s="10">
        <v>38.799999999999997</v>
      </c>
      <c r="H4" s="69">
        <v>0</v>
      </c>
      <c r="I4" s="10">
        <v>14200</v>
      </c>
      <c r="J4" s="10">
        <v>12800</v>
      </c>
      <c r="K4" s="10">
        <v>6700</v>
      </c>
      <c r="L4" s="69">
        <v>0</v>
      </c>
    </row>
    <row r="5" spans="1:12" x14ac:dyDescent="0.6">
      <c r="A5" s="68">
        <v>107</v>
      </c>
      <c r="B5" s="10">
        <v>7.45</v>
      </c>
      <c r="C5" s="10">
        <v>5.81</v>
      </c>
      <c r="D5" s="10">
        <v>1.1200000000000001</v>
      </c>
      <c r="E5" s="10">
        <v>1.1399999999999999</v>
      </c>
      <c r="F5" s="10">
        <v>46.6</v>
      </c>
      <c r="G5" s="10">
        <v>35</v>
      </c>
      <c r="H5" s="69">
        <v>0</v>
      </c>
      <c r="I5" s="10">
        <v>13600</v>
      </c>
      <c r="J5" s="10">
        <v>11400</v>
      </c>
      <c r="K5" s="10">
        <v>4970</v>
      </c>
      <c r="L5" s="69">
        <v>0</v>
      </c>
    </row>
    <row r="6" spans="1:12" x14ac:dyDescent="0.6">
      <c r="A6" s="68">
        <v>109</v>
      </c>
      <c r="B6" s="10">
        <v>10.93</v>
      </c>
      <c r="C6" s="10">
        <v>6.93</v>
      </c>
      <c r="D6" s="10" t="s">
        <v>112</v>
      </c>
      <c r="E6" s="10" t="s">
        <v>112</v>
      </c>
      <c r="F6" s="10">
        <v>64.7</v>
      </c>
      <c r="G6" s="10">
        <v>41.8</v>
      </c>
      <c r="H6" s="69">
        <v>0</v>
      </c>
      <c r="I6" s="10">
        <v>20700</v>
      </c>
      <c r="J6" s="10">
        <v>14600</v>
      </c>
      <c r="K6" s="10">
        <v>6420</v>
      </c>
      <c r="L6" s="69">
        <v>0</v>
      </c>
    </row>
    <row r="7" spans="1:12" x14ac:dyDescent="0.6">
      <c r="A7" s="68">
        <v>111</v>
      </c>
      <c r="B7" s="10">
        <v>6.91</v>
      </c>
      <c r="C7" s="10">
        <v>13.61</v>
      </c>
      <c r="D7" s="10">
        <v>2.7</v>
      </c>
      <c r="E7" s="10">
        <v>0.89</v>
      </c>
      <c r="F7" s="10">
        <v>41.2</v>
      </c>
      <c r="G7" s="10">
        <v>49.8</v>
      </c>
      <c r="H7" s="69">
        <v>0</v>
      </c>
      <c r="I7" s="10">
        <v>18100</v>
      </c>
      <c r="J7" s="10">
        <v>12700</v>
      </c>
      <c r="K7" s="10">
        <v>7330</v>
      </c>
      <c r="L7" s="69">
        <v>0</v>
      </c>
    </row>
    <row r="8" spans="1:12" x14ac:dyDescent="0.6">
      <c r="A8" s="68">
        <v>113</v>
      </c>
      <c r="B8" s="10">
        <v>5.9</v>
      </c>
      <c r="C8" s="10">
        <v>12.08</v>
      </c>
      <c r="D8" s="10">
        <v>1.1299999999999999</v>
      </c>
      <c r="E8" s="10">
        <v>1.82</v>
      </c>
      <c r="F8" s="10">
        <v>55.9</v>
      </c>
      <c r="G8" s="10">
        <v>59.7</v>
      </c>
      <c r="H8" s="69">
        <v>0</v>
      </c>
      <c r="I8" s="10">
        <v>9470</v>
      </c>
      <c r="J8" s="10">
        <v>12200</v>
      </c>
      <c r="K8" s="10">
        <v>57730</v>
      </c>
      <c r="L8" s="69">
        <v>0</v>
      </c>
    </row>
    <row r="9" spans="1:12" x14ac:dyDescent="0.6">
      <c r="A9" s="68">
        <v>114</v>
      </c>
      <c r="B9" s="10">
        <v>6.43</v>
      </c>
      <c r="C9" s="10">
        <v>11.15</v>
      </c>
      <c r="D9" s="10">
        <v>3.75</v>
      </c>
      <c r="E9" s="10">
        <v>3.44</v>
      </c>
      <c r="F9" s="10">
        <v>58.1</v>
      </c>
      <c r="G9" s="10">
        <v>46</v>
      </c>
      <c r="H9" s="69">
        <v>0</v>
      </c>
      <c r="I9" s="10">
        <v>11500</v>
      </c>
      <c r="J9" s="10">
        <v>10400</v>
      </c>
      <c r="K9" s="10">
        <v>6260</v>
      </c>
      <c r="L9" s="69">
        <v>0</v>
      </c>
    </row>
    <row r="10" spans="1:12" x14ac:dyDescent="0.6">
      <c r="A10" s="68">
        <v>117</v>
      </c>
      <c r="B10" s="10">
        <v>4.32</v>
      </c>
      <c r="C10" s="10">
        <v>5.59</v>
      </c>
      <c r="D10" s="10">
        <v>4.74</v>
      </c>
      <c r="E10" s="10">
        <v>7.14</v>
      </c>
      <c r="F10" s="10">
        <v>87.7</v>
      </c>
      <c r="G10" s="10">
        <v>50</v>
      </c>
      <c r="H10" s="69">
        <v>0</v>
      </c>
      <c r="I10" s="10">
        <v>11200</v>
      </c>
      <c r="J10" s="10">
        <v>9550</v>
      </c>
      <c r="K10" s="10">
        <v>4910</v>
      </c>
      <c r="L10" s="69">
        <v>0</v>
      </c>
    </row>
    <row r="11" spans="1:12" x14ac:dyDescent="0.6">
      <c r="A11" s="68">
        <v>119</v>
      </c>
      <c r="B11" s="10">
        <v>4.3499999999999996</v>
      </c>
      <c r="C11" s="10">
        <v>9.1999999999999993</v>
      </c>
      <c r="D11" s="10" t="s">
        <v>112</v>
      </c>
      <c r="E11" s="10" t="s">
        <v>112</v>
      </c>
      <c r="F11" s="10">
        <v>51.9</v>
      </c>
      <c r="G11" s="10">
        <v>53</v>
      </c>
      <c r="H11" s="69">
        <v>0</v>
      </c>
      <c r="I11" s="10">
        <v>15400</v>
      </c>
      <c r="J11" s="10">
        <v>13000</v>
      </c>
      <c r="K11" s="10">
        <v>6280</v>
      </c>
      <c r="L11" s="69">
        <v>0</v>
      </c>
    </row>
    <row r="12" spans="1:12" x14ac:dyDescent="0.6">
      <c r="A12" s="68">
        <v>123</v>
      </c>
      <c r="B12" s="10">
        <v>20.39</v>
      </c>
      <c r="C12" s="10">
        <v>15.6</v>
      </c>
      <c r="D12" s="10">
        <v>1.33</v>
      </c>
      <c r="E12" s="10">
        <v>1.22</v>
      </c>
      <c r="F12" s="10">
        <v>40.299999999999997</v>
      </c>
      <c r="G12" s="10">
        <v>37.5</v>
      </c>
      <c r="H12" s="69">
        <v>0</v>
      </c>
      <c r="I12" s="10">
        <v>23200</v>
      </c>
      <c r="J12" s="10">
        <v>17900</v>
      </c>
      <c r="K12" s="10">
        <v>9950</v>
      </c>
      <c r="L12" s="69">
        <v>0</v>
      </c>
    </row>
    <row r="13" spans="1:12" x14ac:dyDescent="0.6">
      <c r="A13" s="68">
        <v>126</v>
      </c>
      <c r="B13" s="10">
        <v>13.73</v>
      </c>
      <c r="C13" s="10">
        <v>22.03</v>
      </c>
      <c r="D13" s="10">
        <v>3.75</v>
      </c>
      <c r="E13" s="10">
        <v>2.84</v>
      </c>
      <c r="F13" s="10" t="s">
        <v>111</v>
      </c>
      <c r="G13" s="10">
        <v>43.8</v>
      </c>
      <c r="H13" s="69">
        <v>0</v>
      </c>
      <c r="I13" s="10">
        <v>15900</v>
      </c>
      <c r="J13" s="10">
        <v>11800</v>
      </c>
      <c r="K13" s="10">
        <v>7100</v>
      </c>
      <c r="L13" s="69">
        <v>0</v>
      </c>
    </row>
    <row r="14" spans="1:12" x14ac:dyDescent="0.6">
      <c r="A14" s="68">
        <v>127</v>
      </c>
      <c r="B14" s="10">
        <v>17.8</v>
      </c>
      <c r="C14" s="10">
        <v>17.12</v>
      </c>
      <c r="D14" s="10">
        <v>3.52</v>
      </c>
      <c r="E14" s="10">
        <v>3.49</v>
      </c>
      <c r="F14" s="10">
        <v>75.7</v>
      </c>
      <c r="G14" s="10">
        <v>69.599999999999994</v>
      </c>
      <c r="H14" s="69">
        <v>0</v>
      </c>
      <c r="I14" s="10">
        <v>15900</v>
      </c>
      <c r="J14" s="10">
        <v>13100</v>
      </c>
      <c r="K14" s="10">
        <v>6190</v>
      </c>
      <c r="L14" s="69">
        <v>0</v>
      </c>
    </row>
    <row r="15" spans="1:12" x14ac:dyDescent="0.6">
      <c r="A15" s="68">
        <v>131</v>
      </c>
      <c r="B15" s="10">
        <v>13.54</v>
      </c>
      <c r="C15" s="10">
        <v>8.99</v>
      </c>
      <c r="D15" s="10">
        <v>0.6</v>
      </c>
      <c r="E15" s="10">
        <v>0.62</v>
      </c>
      <c r="F15" s="10">
        <v>61.4</v>
      </c>
      <c r="G15" s="10">
        <v>57.1</v>
      </c>
      <c r="H15" s="69">
        <v>0</v>
      </c>
      <c r="I15" s="10">
        <v>10800</v>
      </c>
      <c r="J15" s="10">
        <v>8070</v>
      </c>
      <c r="K15" s="10">
        <v>4360</v>
      </c>
      <c r="L15" s="69">
        <v>0</v>
      </c>
    </row>
    <row r="16" spans="1:12" x14ac:dyDescent="0.6">
      <c r="A16" s="68">
        <v>132</v>
      </c>
      <c r="B16" s="10">
        <v>14.5</v>
      </c>
      <c r="C16" s="10">
        <v>20.41</v>
      </c>
      <c r="D16" s="10">
        <v>4.49</v>
      </c>
      <c r="E16" s="10">
        <v>5</v>
      </c>
      <c r="F16" s="10">
        <v>43.4</v>
      </c>
      <c r="G16" s="10">
        <v>44.1</v>
      </c>
      <c r="H16" s="69">
        <v>0</v>
      </c>
      <c r="I16" s="10">
        <v>12700</v>
      </c>
      <c r="J16" s="10">
        <v>9970</v>
      </c>
      <c r="K16" s="10">
        <v>4820</v>
      </c>
      <c r="L16" s="69">
        <v>0</v>
      </c>
    </row>
    <row r="17" spans="1:13" x14ac:dyDescent="0.6">
      <c r="A17" s="68">
        <v>134</v>
      </c>
      <c r="B17" s="10">
        <v>23.75</v>
      </c>
      <c r="C17" s="10">
        <v>18.37</v>
      </c>
      <c r="D17" s="10">
        <v>8.7899999999999991</v>
      </c>
      <c r="E17" s="10">
        <v>8.8699999999999992</v>
      </c>
      <c r="F17" s="10">
        <v>52.1</v>
      </c>
      <c r="G17" s="10">
        <v>39.9</v>
      </c>
      <c r="H17" s="69">
        <v>0</v>
      </c>
      <c r="I17" s="10">
        <v>15500</v>
      </c>
      <c r="J17" s="10">
        <v>13500</v>
      </c>
      <c r="K17" s="10">
        <v>6260</v>
      </c>
      <c r="L17" s="69">
        <v>0</v>
      </c>
    </row>
    <row r="18" spans="1:13" x14ac:dyDescent="0.6">
      <c r="A18" s="68">
        <v>136</v>
      </c>
      <c r="B18" s="10">
        <v>19.12</v>
      </c>
      <c r="C18" s="10">
        <v>21.14</v>
      </c>
      <c r="D18" s="10">
        <v>1.21</v>
      </c>
      <c r="E18" s="10">
        <v>1.1599999999999999</v>
      </c>
      <c r="F18" s="10">
        <v>47.8</v>
      </c>
      <c r="G18" s="10">
        <v>42.1</v>
      </c>
      <c r="H18" s="69">
        <v>0</v>
      </c>
      <c r="I18" s="10">
        <v>16600</v>
      </c>
      <c r="J18" s="10">
        <v>11900</v>
      </c>
      <c r="K18" s="10">
        <v>5380</v>
      </c>
      <c r="L18" s="69">
        <v>0</v>
      </c>
    </row>
    <row r="19" spans="1:13" x14ac:dyDescent="0.6">
      <c r="A19" s="68">
        <v>139</v>
      </c>
      <c r="B19" s="10">
        <v>17.13</v>
      </c>
      <c r="C19" s="10">
        <v>13.7</v>
      </c>
      <c r="D19" s="10">
        <v>1.28</v>
      </c>
      <c r="E19" s="10">
        <v>1.27</v>
      </c>
      <c r="F19" s="10" t="s">
        <v>111</v>
      </c>
      <c r="G19" s="10">
        <v>37</v>
      </c>
      <c r="H19" s="69">
        <v>0</v>
      </c>
      <c r="I19" s="10">
        <v>18300</v>
      </c>
      <c r="J19" s="10">
        <v>13200</v>
      </c>
      <c r="K19" s="10">
        <v>5810</v>
      </c>
      <c r="L19" s="69">
        <v>0</v>
      </c>
    </row>
    <row r="20" spans="1:13" x14ac:dyDescent="0.6">
      <c r="A20" s="68">
        <v>141</v>
      </c>
      <c r="B20" s="10">
        <v>21.66</v>
      </c>
      <c r="C20" s="10">
        <v>22.34</v>
      </c>
      <c r="D20" s="10">
        <v>5.13</v>
      </c>
      <c r="E20" s="10">
        <v>5</v>
      </c>
      <c r="F20" s="10">
        <v>41.7</v>
      </c>
      <c r="G20" s="10">
        <v>30.9</v>
      </c>
      <c r="H20" s="69">
        <v>0</v>
      </c>
      <c r="I20" s="10">
        <v>16600</v>
      </c>
      <c r="J20" s="10">
        <v>13300</v>
      </c>
      <c r="K20" s="10">
        <v>6430</v>
      </c>
      <c r="L20" s="69">
        <v>0</v>
      </c>
    </row>
    <row r="21" spans="1:13" x14ac:dyDescent="0.6">
      <c r="A21" s="68">
        <v>143</v>
      </c>
      <c r="B21" s="10">
        <v>33.42</v>
      </c>
      <c r="C21" s="10">
        <v>33.049999999999997</v>
      </c>
      <c r="D21" s="10">
        <v>8.27</v>
      </c>
      <c r="E21" s="10">
        <v>8.5399999999999991</v>
      </c>
      <c r="F21" s="10">
        <v>81.8</v>
      </c>
      <c r="G21" s="10">
        <v>58.2</v>
      </c>
      <c r="H21" s="69">
        <v>0</v>
      </c>
      <c r="I21" s="10">
        <v>11600</v>
      </c>
      <c r="J21" s="10">
        <v>12000</v>
      </c>
      <c r="K21" s="10">
        <v>5850</v>
      </c>
      <c r="L21" s="69">
        <v>0</v>
      </c>
    </row>
    <row r="22" spans="1:13" x14ac:dyDescent="0.6">
      <c r="A22" s="68">
        <v>146</v>
      </c>
      <c r="B22" s="10">
        <v>26.24</v>
      </c>
      <c r="C22" s="10">
        <v>26.52</v>
      </c>
      <c r="D22" s="10">
        <v>4.1900000000000004</v>
      </c>
      <c r="E22" s="10">
        <v>4.92</v>
      </c>
      <c r="F22" s="10">
        <v>33.4</v>
      </c>
      <c r="G22" s="10">
        <v>28.3</v>
      </c>
      <c r="H22" s="69">
        <v>0</v>
      </c>
      <c r="I22" s="10">
        <v>11400</v>
      </c>
      <c r="J22" s="10">
        <v>11500</v>
      </c>
      <c r="K22" s="10">
        <v>6010</v>
      </c>
      <c r="L22" s="69">
        <v>0</v>
      </c>
    </row>
    <row r="23" spans="1:13" x14ac:dyDescent="0.6">
      <c r="A23" s="66"/>
      <c r="B23" s="66"/>
      <c r="C23" s="66"/>
      <c r="D23" s="66"/>
      <c r="E23" s="66"/>
      <c r="F23" s="66"/>
      <c r="G23" s="66"/>
      <c r="H23" s="66"/>
      <c r="I23" s="66"/>
      <c r="J23" s="66"/>
      <c r="K23" s="66"/>
      <c r="L23" s="66"/>
      <c r="M23" s="66"/>
    </row>
    <row r="24" spans="1:13" x14ac:dyDescent="0.6">
      <c r="A24" s="66"/>
      <c r="B24" s="66"/>
      <c r="C24" s="66"/>
      <c r="D24" s="66"/>
      <c r="E24" s="66"/>
      <c r="F24" s="66"/>
      <c r="G24" s="66"/>
      <c r="H24" s="66"/>
      <c r="I24" s="66"/>
      <c r="J24" s="66"/>
      <c r="K24" s="66"/>
      <c r="L24" s="66"/>
      <c r="M24" s="66"/>
    </row>
    <row r="25" spans="1:13" x14ac:dyDescent="0.6">
      <c r="A25" s="66"/>
      <c r="B25" s="66"/>
      <c r="C25" s="66"/>
      <c r="D25" s="66"/>
      <c r="E25" s="66"/>
      <c r="F25" s="66"/>
      <c r="G25" s="66"/>
      <c r="H25" s="66"/>
      <c r="I25" s="66"/>
      <c r="J25" s="66"/>
      <c r="K25" s="66"/>
      <c r="L25" s="66"/>
      <c r="M25" s="66"/>
    </row>
  </sheetData>
  <mergeCells count="4">
    <mergeCell ref="B1:C1"/>
    <mergeCell ref="D1:E1"/>
    <mergeCell ref="F1:G1"/>
    <mergeCell ref="H1:L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H9" sqref="H9"/>
    </sheetView>
  </sheetViews>
  <sheetFormatPr defaultColWidth="11" defaultRowHeight="15.6" x14ac:dyDescent="0.6"/>
  <cols>
    <col min="1" max="1" width="19.09765625" customWidth="1"/>
    <col min="2" max="2" width="17.59765625" customWidth="1"/>
    <col min="3" max="3" width="15.59765625" customWidth="1"/>
    <col min="5" max="5" width="20.5" customWidth="1"/>
    <col min="6" max="6" width="18.59765625" customWidth="1"/>
  </cols>
  <sheetData>
    <row r="1" spans="1:6" x14ac:dyDescent="0.6">
      <c r="A1" s="73" t="s">
        <v>128</v>
      </c>
    </row>
    <row r="2" spans="1:6" x14ac:dyDescent="0.6">
      <c r="B2" s="5" t="s">
        <v>126</v>
      </c>
      <c r="C2" s="5" t="s">
        <v>127</v>
      </c>
      <c r="E2" s="5" t="s">
        <v>129</v>
      </c>
      <c r="F2" s="5" t="s">
        <v>65</v>
      </c>
    </row>
    <row r="3" spans="1:6" x14ac:dyDescent="0.6">
      <c r="B3" s="11">
        <v>62.394199999999998</v>
      </c>
      <c r="C3" s="11">
        <v>33.539520000000003</v>
      </c>
      <c r="D3" s="19"/>
      <c r="E3" s="11">
        <v>36.223300000000002</v>
      </c>
      <c r="F3" s="11">
        <v>42.407409999999999</v>
      </c>
    </row>
    <row r="4" spans="1:6" x14ac:dyDescent="0.6">
      <c r="B4" s="11">
        <v>87.822879999999998</v>
      </c>
      <c r="C4" s="11">
        <v>43.846150000000002</v>
      </c>
      <c r="D4" s="19"/>
      <c r="E4" s="11">
        <v>38.76623</v>
      </c>
      <c r="F4" s="11">
        <v>41.769550000000002</v>
      </c>
    </row>
    <row r="5" spans="1:6" x14ac:dyDescent="0.6">
      <c r="B5" s="11">
        <v>39.013930000000002</v>
      </c>
      <c r="C5" s="11">
        <v>32.011539999999997</v>
      </c>
      <c r="D5" s="19"/>
      <c r="E5" s="11">
        <v>76.181820000000002</v>
      </c>
      <c r="F5" s="11">
        <v>33.227089999999997</v>
      </c>
    </row>
    <row r="6" spans="1:6" x14ac:dyDescent="0.6">
      <c r="B6" s="11">
        <v>41.648589999999999</v>
      </c>
      <c r="C6" s="11">
        <v>19.13785</v>
      </c>
      <c r="D6" s="19"/>
      <c r="E6" s="11">
        <v>61.852170000000001</v>
      </c>
      <c r="F6" s="11">
        <v>38.693469999999998</v>
      </c>
    </row>
    <row r="7" spans="1:6" x14ac:dyDescent="0.6">
      <c r="B7" s="11">
        <v>38.834949999999999</v>
      </c>
      <c r="C7" s="11">
        <v>33.454549999999998</v>
      </c>
      <c r="D7" s="19"/>
      <c r="E7" s="11">
        <v>52.340429999999998</v>
      </c>
      <c r="F7" s="11">
        <v>36.875</v>
      </c>
    </row>
    <row r="8" spans="1:6" x14ac:dyDescent="0.6">
      <c r="B8" s="11">
        <v>27.586210000000001</v>
      </c>
      <c r="C8" s="11">
        <v>23.157889999999998</v>
      </c>
      <c r="D8" s="19"/>
      <c r="E8" s="11">
        <v>53.072789999999998</v>
      </c>
      <c r="F8" s="11">
        <v>23.651319999999998</v>
      </c>
    </row>
    <row r="9" spans="1:6" x14ac:dyDescent="0.6">
      <c r="B9" s="11">
        <v>38.371040000000001</v>
      </c>
      <c r="C9" s="11">
        <v>24.36975</v>
      </c>
      <c r="D9" s="19"/>
      <c r="E9" s="11"/>
      <c r="F9" s="11">
        <v>34.44444</v>
      </c>
    </row>
    <row r="10" spans="1:6" x14ac:dyDescent="0.6">
      <c r="B10" s="11">
        <v>35.938899999999997</v>
      </c>
      <c r="C10" s="11">
        <v>24.66667</v>
      </c>
      <c r="D10" s="19"/>
      <c r="E10" s="19"/>
      <c r="F10" s="19"/>
    </row>
    <row r="11" spans="1:6" x14ac:dyDescent="0.6">
      <c r="B11" s="19"/>
      <c r="C11" s="19"/>
      <c r="D11" s="19"/>
      <c r="E11" s="19"/>
      <c r="F11" s="19"/>
    </row>
    <row r="12" spans="1:6" x14ac:dyDescent="0.6">
      <c r="B12" s="19"/>
      <c r="C12" s="19"/>
      <c r="D12" s="19"/>
      <c r="E12" s="19"/>
      <c r="F12" s="19"/>
    </row>
    <row r="13" spans="1:6" x14ac:dyDescent="0.6">
      <c r="A13" s="73" t="s">
        <v>131</v>
      </c>
      <c r="B13" s="81" t="s">
        <v>58</v>
      </c>
      <c r="C13" s="81" t="s">
        <v>61</v>
      </c>
      <c r="D13" s="19"/>
      <c r="E13" s="81" t="s">
        <v>64</v>
      </c>
      <c r="F13" s="81" t="s">
        <v>130</v>
      </c>
    </row>
    <row r="14" spans="1:6" x14ac:dyDescent="0.6">
      <c r="B14" s="11">
        <v>4.7284159999999999E-2</v>
      </c>
      <c r="C14" s="11">
        <v>0.67988459999999995</v>
      </c>
      <c r="D14" s="19"/>
      <c r="E14" s="11">
        <v>2.0459669999999999E-2</v>
      </c>
      <c r="F14" s="11">
        <v>0.86910180000000004</v>
      </c>
    </row>
    <row r="15" spans="1:6" x14ac:dyDescent="0.6">
      <c r="B15" s="11">
        <v>0.31785980000000003</v>
      </c>
      <c r="C15" s="11">
        <v>0.95118460000000005</v>
      </c>
      <c r="D15" s="19"/>
      <c r="E15" s="11">
        <v>0.68483249999999996</v>
      </c>
      <c r="F15" s="11">
        <v>0.80638929999999998</v>
      </c>
    </row>
    <row r="16" spans="1:6" x14ac:dyDescent="0.6">
      <c r="B16" s="11">
        <v>0.21385209999999999</v>
      </c>
      <c r="C16" s="11">
        <v>0.73334969999999999</v>
      </c>
      <c r="D16" s="19"/>
      <c r="E16" s="11">
        <v>2.707768E-2</v>
      </c>
      <c r="F16" s="11">
        <v>1.071347</v>
      </c>
    </row>
    <row r="17" spans="2:6" x14ac:dyDescent="0.6">
      <c r="B17" s="11">
        <v>0.40311930000000001</v>
      </c>
      <c r="C17" s="11">
        <v>0.58597250000000001</v>
      </c>
      <c r="D17" s="19"/>
      <c r="E17" s="11">
        <v>3.6649500000000002E-2</v>
      </c>
      <c r="F17" s="11">
        <v>0.37906810000000002</v>
      </c>
    </row>
    <row r="18" spans="2:6" x14ac:dyDescent="0.6">
      <c r="B18" s="11">
        <v>0.61362720000000004</v>
      </c>
      <c r="C18" s="11">
        <v>1.2993889999999999</v>
      </c>
      <c r="D18" s="19"/>
      <c r="E18" s="11">
        <v>0.49825269999999999</v>
      </c>
      <c r="F18" s="11">
        <v>0.75262810000000002</v>
      </c>
    </row>
    <row r="19" spans="2:6" x14ac:dyDescent="0.6">
      <c r="B19" s="11"/>
      <c r="C19" s="11">
        <v>0.50349270000000002</v>
      </c>
      <c r="D19" s="19"/>
      <c r="E19" s="11"/>
      <c r="F19" s="11">
        <v>1.144865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0"/>
  <sheetViews>
    <sheetView workbookViewId="0">
      <selection activeCell="D18" sqref="D18"/>
    </sheetView>
  </sheetViews>
  <sheetFormatPr defaultColWidth="11" defaultRowHeight="15.6" x14ac:dyDescent="0.6"/>
  <cols>
    <col min="1" max="1" width="23.09765625" customWidth="1"/>
    <col min="2" max="2" width="18.09765625" customWidth="1"/>
    <col min="3" max="3" width="23.34765625" customWidth="1"/>
    <col min="4" max="4" width="19" customWidth="1"/>
    <col min="5" max="5" width="15.59765625" customWidth="1"/>
  </cols>
  <sheetData>
    <row r="2" spans="1:6" x14ac:dyDescent="0.6">
      <c r="A2" s="73" t="s">
        <v>205</v>
      </c>
      <c r="B2" s="5" t="s">
        <v>203</v>
      </c>
      <c r="C2" s="5" t="s">
        <v>204</v>
      </c>
      <c r="E2" s="5" t="s">
        <v>64</v>
      </c>
      <c r="F2" s="5" t="s">
        <v>206</v>
      </c>
    </row>
    <row r="3" spans="1:6" x14ac:dyDescent="0.6">
      <c r="B3" s="11">
        <v>17.37603</v>
      </c>
      <c r="C3" s="11">
        <v>15.393520000000001</v>
      </c>
      <c r="E3" s="11">
        <v>51.052999999999997</v>
      </c>
      <c r="F3" s="11">
        <v>26.864000000000001</v>
      </c>
    </row>
    <row r="4" spans="1:6" x14ac:dyDescent="0.6">
      <c r="B4" s="11">
        <v>20.71367</v>
      </c>
      <c r="C4" s="11">
        <v>18.72467</v>
      </c>
      <c r="E4" s="11">
        <v>24.759</v>
      </c>
      <c r="F4" s="11">
        <v>25.315999999999999</v>
      </c>
    </row>
    <row r="5" spans="1:6" x14ac:dyDescent="0.6">
      <c r="B5" s="11">
        <v>19.761579999999999</v>
      </c>
      <c r="C5" s="11">
        <v>12.080859999999999</v>
      </c>
      <c r="E5" s="11">
        <v>29.585999999999999</v>
      </c>
      <c r="F5" s="11">
        <v>18.544</v>
      </c>
    </row>
    <row r="6" spans="1:6" x14ac:dyDescent="0.6">
      <c r="B6" s="11">
        <v>15.51404</v>
      </c>
      <c r="C6" s="11">
        <v>12.612690000000001</v>
      </c>
      <c r="E6" s="11">
        <v>24.065000000000001</v>
      </c>
      <c r="F6" s="11">
        <v>23.789000000000001</v>
      </c>
    </row>
    <row r="7" spans="1:6" x14ac:dyDescent="0.6">
      <c r="B7" s="11">
        <v>30.27533</v>
      </c>
      <c r="C7" s="11">
        <v>30.455190000000002</v>
      </c>
      <c r="E7" s="11">
        <v>31.337</v>
      </c>
      <c r="F7" s="11">
        <v>59.161000000000001</v>
      </c>
    </row>
    <row r="8" spans="1:6" x14ac:dyDescent="0.6">
      <c r="B8" s="11">
        <v>23.261119999999998</v>
      </c>
      <c r="C8" s="11"/>
      <c r="E8" s="11"/>
      <c r="F8" s="11">
        <v>24.204000000000001</v>
      </c>
    </row>
    <row r="9" spans="1:6" x14ac:dyDescent="0.6">
      <c r="B9" s="11">
        <v>17.497599999999998</v>
      </c>
      <c r="C9" s="11"/>
    </row>
    <row r="10" spans="1:6" x14ac:dyDescent="0.6">
      <c r="B10" s="11">
        <v>17.647960000000001</v>
      </c>
      <c r="C10" s="11"/>
    </row>
    <row r="13" spans="1:6" x14ac:dyDescent="0.6">
      <c r="A13" s="73" t="s">
        <v>18</v>
      </c>
      <c r="B13" s="5" t="s">
        <v>213</v>
      </c>
      <c r="C13" s="5" t="s">
        <v>214</v>
      </c>
      <c r="E13" s="5" t="s">
        <v>217</v>
      </c>
      <c r="F13" s="5" t="s">
        <v>218</v>
      </c>
    </row>
    <row r="14" spans="1:6" x14ac:dyDescent="0.6">
      <c r="B14" s="6">
        <v>38</v>
      </c>
      <c r="C14" s="6">
        <v>120</v>
      </c>
      <c r="E14" s="6">
        <v>118</v>
      </c>
      <c r="F14" s="6">
        <v>156</v>
      </c>
    </row>
    <row r="15" spans="1:6" x14ac:dyDescent="0.6">
      <c r="B15" s="6">
        <v>56</v>
      </c>
      <c r="C15" s="6">
        <v>32</v>
      </c>
      <c r="E15" s="6">
        <v>90</v>
      </c>
      <c r="F15" s="6">
        <v>92</v>
      </c>
    </row>
    <row r="16" spans="1:6" x14ac:dyDescent="0.6">
      <c r="B16" s="6">
        <v>58</v>
      </c>
      <c r="C16" s="6">
        <v>190</v>
      </c>
      <c r="E16" s="6">
        <v>71</v>
      </c>
      <c r="F16" s="6">
        <v>124</v>
      </c>
    </row>
    <row r="17" spans="1:6" x14ac:dyDescent="0.6">
      <c r="B17" s="6">
        <v>76</v>
      </c>
      <c r="C17" s="6">
        <v>50</v>
      </c>
      <c r="E17" s="6">
        <v>84</v>
      </c>
      <c r="F17" s="6">
        <v>87</v>
      </c>
    </row>
    <row r="18" spans="1:6" x14ac:dyDescent="0.6">
      <c r="B18" s="6">
        <v>310</v>
      </c>
      <c r="C18" s="6">
        <v>58</v>
      </c>
      <c r="E18" s="6">
        <v>207</v>
      </c>
      <c r="F18" s="6">
        <v>148</v>
      </c>
    </row>
    <row r="19" spans="1:6" x14ac:dyDescent="0.6">
      <c r="B19" s="8" t="s">
        <v>215</v>
      </c>
      <c r="C19" s="8" t="s">
        <v>216</v>
      </c>
      <c r="E19" s="6">
        <v>213</v>
      </c>
      <c r="F19" s="6"/>
    </row>
    <row r="20" spans="1:6" x14ac:dyDescent="0.6">
      <c r="B20" s="6">
        <v>40</v>
      </c>
      <c r="C20" s="6">
        <v>52</v>
      </c>
      <c r="E20" s="6">
        <v>122</v>
      </c>
      <c r="F20" s="6"/>
    </row>
    <row r="21" spans="1:6" x14ac:dyDescent="0.6">
      <c r="B21" s="6">
        <v>82</v>
      </c>
      <c r="C21" s="6">
        <v>58</v>
      </c>
    </row>
    <row r="22" spans="1:6" x14ac:dyDescent="0.6">
      <c r="B22" s="6">
        <v>66</v>
      </c>
      <c r="C22" s="6"/>
    </row>
    <row r="23" spans="1:6" x14ac:dyDescent="0.6">
      <c r="A23" s="60" t="s">
        <v>220</v>
      </c>
    </row>
    <row r="24" spans="1:6" x14ac:dyDescent="0.6">
      <c r="D24" s="1"/>
    </row>
    <row r="26" spans="1:6" x14ac:dyDescent="0.6">
      <c r="A26" s="73" t="s">
        <v>210</v>
      </c>
      <c r="B26" s="5" t="s">
        <v>213</v>
      </c>
      <c r="C26" s="5" t="s">
        <v>214</v>
      </c>
      <c r="E26" s="5" t="s">
        <v>64</v>
      </c>
      <c r="F26" s="5" t="s">
        <v>206</v>
      </c>
    </row>
    <row r="27" spans="1:6" x14ac:dyDescent="0.6">
      <c r="B27" s="6">
        <v>2.9</v>
      </c>
      <c r="C27" s="6">
        <v>2.8</v>
      </c>
      <c r="E27" s="6">
        <v>4.9000000000000004</v>
      </c>
      <c r="F27" s="6">
        <v>1.35</v>
      </c>
    </row>
    <row r="28" spans="1:6" x14ac:dyDescent="0.6">
      <c r="B28" s="6">
        <v>3</v>
      </c>
      <c r="C28" s="6">
        <v>2.4</v>
      </c>
      <c r="E28" s="6">
        <v>4.8499999999999996</v>
      </c>
      <c r="F28" s="6">
        <v>5.13</v>
      </c>
    </row>
    <row r="29" spans="1:6" x14ac:dyDescent="0.6">
      <c r="B29" s="6">
        <v>2.2000000000000002</v>
      </c>
      <c r="C29" s="6">
        <v>2.1</v>
      </c>
      <c r="E29" s="6">
        <v>0.23</v>
      </c>
      <c r="F29" s="6">
        <v>0.5</v>
      </c>
    </row>
    <row r="30" spans="1:6" x14ac:dyDescent="0.6">
      <c r="B30" s="6">
        <v>2.2999999999999998</v>
      </c>
      <c r="C30" s="6">
        <v>2.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0"/>
  <sheetViews>
    <sheetView workbookViewId="0">
      <selection activeCell="F31" sqref="F31"/>
    </sheetView>
  </sheetViews>
  <sheetFormatPr defaultColWidth="11" defaultRowHeight="15.6" x14ac:dyDescent="0.6"/>
  <cols>
    <col min="1" max="1" width="15.09765625" customWidth="1"/>
    <col min="2" max="2" width="21.09765625" customWidth="1"/>
    <col min="3" max="3" width="17.09765625" customWidth="1"/>
    <col min="4" max="4" width="18.59765625" customWidth="1"/>
    <col min="5" max="6" width="20.5" customWidth="1"/>
  </cols>
  <sheetData>
    <row r="2" spans="1:6" x14ac:dyDescent="0.6">
      <c r="A2" s="73" t="s">
        <v>223</v>
      </c>
      <c r="B2" s="5" t="s">
        <v>80</v>
      </c>
      <c r="C2" s="5" t="s">
        <v>189</v>
      </c>
      <c r="E2" s="10" t="s">
        <v>190</v>
      </c>
      <c r="F2" s="10" t="s">
        <v>191</v>
      </c>
    </row>
    <row r="3" spans="1:6" x14ac:dyDescent="0.6">
      <c r="B3" s="84">
        <v>0.85239529999999997</v>
      </c>
      <c r="C3" s="84">
        <v>9.105133E-2</v>
      </c>
      <c r="E3" s="84">
        <v>0.58341370000000004</v>
      </c>
      <c r="F3" s="84">
        <v>0.1926553</v>
      </c>
    </row>
    <row r="4" spans="1:6" x14ac:dyDescent="0.6">
      <c r="B4" s="84">
        <v>0.2164268</v>
      </c>
      <c r="C4" s="84">
        <v>6.2186350000000001E-2</v>
      </c>
      <c r="E4" s="84">
        <v>0.62165219999999999</v>
      </c>
      <c r="F4" s="84">
        <v>0.1322564</v>
      </c>
    </row>
    <row r="5" spans="1:6" x14ac:dyDescent="0.6">
      <c r="B5" s="84">
        <v>0.51262240000000003</v>
      </c>
      <c r="C5" s="84">
        <v>0.1863001</v>
      </c>
      <c r="E5" s="84">
        <v>0.4409247</v>
      </c>
      <c r="F5" s="84">
        <v>0.2007816</v>
      </c>
    </row>
    <row r="6" spans="1:6" x14ac:dyDescent="0.6">
      <c r="B6" s="84">
        <v>0.79227110000000001</v>
      </c>
      <c r="C6" s="84">
        <v>0.2776826</v>
      </c>
      <c r="E6" s="84">
        <v>0.42709219999999998</v>
      </c>
      <c r="F6" s="84">
        <v>0.11921470000000001</v>
      </c>
    </row>
    <row r="7" spans="1:6" x14ac:dyDescent="0.6">
      <c r="E7" s="87"/>
      <c r="F7" s="87"/>
    </row>
    <row r="10" spans="1:6" x14ac:dyDescent="0.6">
      <c r="A10" s="73" t="s">
        <v>54</v>
      </c>
      <c r="B10" s="5" t="s">
        <v>190</v>
      </c>
      <c r="C10" s="5" t="s">
        <v>209</v>
      </c>
      <c r="D10" s="5" t="s">
        <v>208</v>
      </c>
      <c r="E10" s="5" t="s">
        <v>207</v>
      </c>
    </row>
    <row r="11" spans="1:6" x14ac:dyDescent="0.6">
      <c r="B11" s="6">
        <v>230.77</v>
      </c>
      <c r="C11" s="6">
        <v>0.46</v>
      </c>
      <c r="D11" s="6">
        <v>1.69</v>
      </c>
      <c r="E11" s="89">
        <v>0.46097308688139066</v>
      </c>
    </row>
    <row r="12" spans="1:6" x14ac:dyDescent="0.6">
      <c r="B12" s="6">
        <v>133.33000000000001</v>
      </c>
      <c r="C12" s="6">
        <v>0.05</v>
      </c>
      <c r="D12" s="6">
        <v>11.8</v>
      </c>
      <c r="E12" s="89">
        <v>8.0630135754079651E-2</v>
      </c>
    </row>
    <row r="13" spans="1:6" x14ac:dyDescent="0.6">
      <c r="B13" s="6">
        <v>41.03</v>
      </c>
      <c r="C13" s="6">
        <v>25.64</v>
      </c>
      <c r="D13" s="6">
        <v>8.43</v>
      </c>
      <c r="E13" s="89">
        <v>4.5936690887803798E-2</v>
      </c>
    </row>
    <row r="14" spans="1:6" x14ac:dyDescent="0.6">
      <c r="B14" s="6">
        <v>88.22</v>
      </c>
      <c r="C14" s="6">
        <v>1.66</v>
      </c>
      <c r="D14" s="6">
        <v>22.76</v>
      </c>
      <c r="E14" s="6">
        <v>21.07</v>
      </c>
    </row>
    <row r="15" spans="1:6" x14ac:dyDescent="0.6">
      <c r="B15" s="6">
        <v>39.700000000000003</v>
      </c>
      <c r="C15" s="6">
        <v>0.79</v>
      </c>
      <c r="D15" s="6">
        <v>31.18</v>
      </c>
      <c r="E15" s="6"/>
    </row>
    <row r="16" spans="1:6" x14ac:dyDescent="0.6">
      <c r="B16" s="6">
        <v>242.61</v>
      </c>
      <c r="C16" s="6">
        <v>2.34</v>
      </c>
      <c r="D16" s="6">
        <v>18.54</v>
      </c>
      <c r="E16" s="6"/>
    </row>
    <row r="17" spans="1:5" x14ac:dyDescent="0.6">
      <c r="B17" s="6">
        <v>79.400000000000006</v>
      </c>
      <c r="C17" s="6">
        <v>3.21</v>
      </c>
      <c r="D17" s="6"/>
      <c r="E17" s="6"/>
    </row>
    <row r="18" spans="1:5" x14ac:dyDescent="0.6">
      <c r="B18" s="6"/>
      <c r="C18" s="6"/>
      <c r="D18" s="6"/>
      <c r="E18" s="6"/>
    </row>
    <row r="19" spans="1:5" x14ac:dyDescent="0.6">
      <c r="B19" s="6"/>
      <c r="C19" s="6"/>
      <c r="D19" s="6"/>
      <c r="E19" s="6"/>
    </row>
    <row r="20" spans="1:5" x14ac:dyDescent="0.6">
      <c r="A20" s="60"/>
    </row>
    <row r="22" spans="1:5" x14ac:dyDescent="0.6">
      <c r="A22" s="73" t="s">
        <v>63</v>
      </c>
      <c r="B22" s="5" t="s">
        <v>81</v>
      </c>
      <c r="C22" s="5" t="s">
        <v>212</v>
      </c>
      <c r="D22" s="5" t="s">
        <v>211</v>
      </c>
      <c r="E22" s="5" t="s">
        <v>209</v>
      </c>
    </row>
    <row r="23" spans="1:5" x14ac:dyDescent="0.6">
      <c r="B23" s="86">
        <v>122</v>
      </c>
      <c r="C23" s="86">
        <v>134.9</v>
      </c>
      <c r="D23" s="86">
        <v>91</v>
      </c>
      <c r="E23" s="86">
        <v>118</v>
      </c>
    </row>
    <row r="24" spans="1:5" x14ac:dyDescent="0.6">
      <c r="B24" s="86">
        <v>114</v>
      </c>
      <c r="C24" s="86">
        <v>182.5</v>
      </c>
      <c r="D24" s="86">
        <v>96</v>
      </c>
      <c r="E24" s="86">
        <v>123</v>
      </c>
    </row>
    <row r="25" spans="1:5" x14ac:dyDescent="0.6">
      <c r="B25" s="86">
        <v>111</v>
      </c>
      <c r="C25" s="86">
        <v>122</v>
      </c>
      <c r="D25" s="86">
        <v>100</v>
      </c>
      <c r="E25" s="86">
        <v>124</v>
      </c>
    </row>
    <row r="26" spans="1:5" x14ac:dyDescent="0.6">
      <c r="B26" s="86">
        <v>101</v>
      </c>
      <c r="C26" s="86">
        <v>137.5</v>
      </c>
      <c r="D26" s="86">
        <v>100</v>
      </c>
      <c r="E26" s="86">
        <v>124</v>
      </c>
    </row>
    <row r="27" spans="1:5" x14ac:dyDescent="0.6">
      <c r="B27" s="86">
        <v>92</v>
      </c>
      <c r="C27" s="86">
        <v>134.5</v>
      </c>
      <c r="D27" s="86">
        <v>106</v>
      </c>
      <c r="E27" s="86"/>
    </row>
    <row r="28" spans="1:5" x14ac:dyDescent="0.6">
      <c r="B28" s="86">
        <v>110</v>
      </c>
      <c r="C28" s="86">
        <v>120.8</v>
      </c>
      <c r="D28" s="86">
        <v>100</v>
      </c>
      <c r="E28" s="86"/>
    </row>
    <row r="29" spans="1:5" x14ac:dyDescent="0.6">
      <c r="B29" s="86">
        <v>113</v>
      </c>
      <c r="C29" s="86"/>
      <c r="D29" s="86"/>
      <c r="E29" s="86"/>
    </row>
    <row r="30" spans="1:5" x14ac:dyDescent="0.6">
      <c r="B30" s="86">
        <v>87</v>
      </c>
      <c r="C30" s="86"/>
      <c r="D30" s="86"/>
      <c r="E30" s="86"/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topLeftCell="A19" workbookViewId="0">
      <selection activeCell="B22" sqref="B22"/>
    </sheetView>
  </sheetViews>
  <sheetFormatPr defaultColWidth="11" defaultRowHeight="15.6" x14ac:dyDescent="0.6"/>
  <cols>
    <col min="1" max="1" width="28.59765625" customWidth="1"/>
  </cols>
  <sheetData>
    <row r="1" spans="1:8" x14ac:dyDescent="0.6">
      <c r="A1" s="73" t="s">
        <v>145</v>
      </c>
      <c r="B1" s="5" t="s">
        <v>96</v>
      </c>
      <c r="C1" s="5" t="s">
        <v>139</v>
      </c>
      <c r="D1" s="5" t="s">
        <v>140</v>
      </c>
      <c r="E1" s="5" t="s">
        <v>141</v>
      </c>
      <c r="F1" s="5" t="s">
        <v>142</v>
      </c>
      <c r="G1" s="5" t="s">
        <v>143</v>
      </c>
      <c r="H1" s="5" t="s">
        <v>144</v>
      </c>
    </row>
    <row r="2" spans="1:8" x14ac:dyDescent="0.6">
      <c r="B2" s="6">
        <v>329.61250000000001</v>
      </c>
      <c r="C2" s="6">
        <v>434.411</v>
      </c>
      <c r="D2" s="6">
        <v>435.4479</v>
      </c>
      <c r="E2" s="6">
        <v>433.30650000000003</v>
      </c>
      <c r="F2" s="6">
        <v>432.59899999999999</v>
      </c>
      <c r="G2" s="6">
        <v>431.14280000000002</v>
      </c>
      <c r="H2" s="6">
        <v>431.55669999999998</v>
      </c>
    </row>
    <row r="3" spans="1:8" x14ac:dyDescent="0.6">
      <c r="B3" s="6">
        <v>290.32589999999999</v>
      </c>
      <c r="C3" s="6">
        <v>290.61380000000003</v>
      </c>
      <c r="D3" s="6">
        <v>390.74990000000003</v>
      </c>
      <c r="E3" s="6">
        <v>393.84859999999998</v>
      </c>
      <c r="F3" s="6">
        <v>390</v>
      </c>
      <c r="G3" s="6">
        <v>390</v>
      </c>
      <c r="H3" s="6">
        <v>390</v>
      </c>
    </row>
    <row r="4" spans="1:8" x14ac:dyDescent="0.6">
      <c r="B4" s="6">
        <v>222.74959999999999</v>
      </c>
      <c r="C4" s="6">
        <v>295.70920000000001</v>
      </c>
      <c r="D4" s="6">
        <v>308.03230000000002</v>
      </c>
      <c r="E4" s="6">
        <v>317.43799999999999</v>
      </c>
      <c r="F4" s="6">
        <v>324.71719999999999</v>
      </c>
      <c r="G4" s="6">
        <v>330.92869999999999</v>
      </c>
      <c r="H4" s="6">
        <v>335.202</v>
      </c>
    </row>
    <row r="5" spans="1:8" x14ac:dyDescent="0.6">
      <c r="B5" s="6">
        <v>249.72470000000001</v>
      </c>
      <c r="C5" s="6">
        <v>287.40949999999998</v>
      </c>
      <c r="D5" s="6">
        <v>288.55250000000001</v>
      </c>
      <c r="E5" s="6">
        <v>286.79520000000002</v>
      </c>
      <c r="F5" s="6">
        <v>284.75069999999999</v>
      </c>
      <c r="G5" s="6">
        <v>282.27210000000002</v>
      </c>
      <c r="H5" s="6">
        <v>276.0564</v>
      </c>
    </row>
    <row r="6" spans="1:8" x14ac:dyDescent="0.6">
      <c r="B6" s="6">
        <v>204.9211</v>
      </c>
      <c r="C6" s="6">
        <v>272.52699999999999</v>
      </c>
      <c r="D6" s="6">
        <v>275.4676</v>
      </c>
      <c r="E6" s="6">
        <v>278.01330000000002</v>
      </c>
      <c r="F6" s="6">
        <v>278.68310000000002</v>
      </c>
      <c r="G6" s="6">
        <v>279.95530000000002</v>
      </c>
      <c r="H6" s="6">
        <v>279.4726</v>
      </c>
    </row>
    <row r="7" spans="1:8" x14ac:dyDescent="0.6">
      <c r="B7" s="6">
        <v>185.84209999999999</v>
      </c>
      <c r="C7" s="6">
        <v>265.25349999999997</v>
      </c>
      <c r="D7" s="6">
        <v>262.72289999999998</v>
      </c>
      <c r="E7" s="6">
        <v>256.60629999999998</v>
      </c>
      <c r="F7" s="6">
        <v>250.87559999999999</v>
      </c>
      <c r="G7" s="6">
        <v>238.79259999999999</v>
      </c>
      <c r="H7" s="6">
        <v>234.34299999999999</v>
      </c>
    </row>
    <row r="8" spans="1:8" x14ac:dyDescent="0.6">
      <c r="B8" s="6">
        <v>273.0806</v>
      </c>
      <c r="C8" s="6">
        <v>361.5204</v>
      </c>
      <c r="D8" s="6">
        <v>365.6216</v>
      </c>
      <c r="E8" s="6">
        <v>370.60739999999998</v>
      </c>
      <c r="F8" s="6">
        <v>369.22609999999997</v>
      </c>
      <c r="G8" s="6">
        <v>366.63720000000001</v>
      </c>
      <c r="H8" s="6">
        <v>359.45190000000002</v>
      </c>
    </row>
    <row r="10" spans="1:8" x14ac:dyDescent="0.6">
      <c r="A10" s="73" t="s">
        <v>146</v>
      </c>
      <c r="B10" s="5" t="s">
        <v>96</v>
      </c>
      <c r="C10" s="5" t="s">
        <v>139</v>
      </c>
      <c r="D10" s="5" t="s">
        <v>140</v>
      </c>
      <c r="E10" s="5" t="s">
        <v>141</v>
      </c>
      <c r="F10" s="5" t="s">
        <v>142</v>
      </c>
      <c r="G10" s="5" t="s">
        <v>143</v>
      </c>
      <c r="H10" s="5" t="s">
        <v>144</v>
      </c>
    </row>
    <row r="11" spans="1:8" x14ac:dyDescent="0.6">
      <c r="B11" s="6">
        <v>253.66640000000001</v>
      </c>
      <c r="C11" s="6">
        <v>250.33430000000001</v>
      </c>
      <c r="D11" s="6">
        <v>248.78360000000001</v>
      </c>
      <c r="E11" s="6">
        <v>249.4425</v>
      </c>
      <c r="F11" s="6">
        <v>269.03429999999997</v>
      </c>
      <c r="G11" s="6">
        <v>280.5575</v>
      </c>
      <c r="H11" s="6">
        <v>291.88159999999999</v>
      </c>
    </row>
    <row r="12" spans="1:8" x14ac:dyDescent="0.6">
      <c r="B12" s="6">
        <v>319.16489999999999</v>
      </c>
      <c r="C12" s="6">
        <v>330.77140000000003</v>
      </c>
      <c r="D12" s="6">
        <v>335.91359999999997</v>
      </c>
      <c r="E12" s="6">
        <v>346.1755</v>
      </c>
      <c r="F12" s="6">
        <v>352.00360000000001</v>
      </c>
      <c r="G12" s="6">
        <v>356.4631</v>
      </c>
      <c r="H12" s="6">
        <v>316.97469999999998</v>
      </c>
    </row>
    <row r="13" spans="1:8" x14ac:dyDescent="0.6">
      <c r="B13" s="6">
        <v>274.34730000000002</v>
      </c>
      <c r="C13" s="6">
        <v>255.64420000000001</v>
      </c>
      <c r="D13" s="6">
        <v>257.90179999999998</v>
      </c>
      <c r="E13" s="6">
        <v>265.54579999999999</v>
      </c>
      <c r="F13" s="6">
        <v>264.39800000000002</v>
      </c>
      <c r="G13" s="6">
        <v>262.78100000000001</v>
      </c>
      <c r="H13" s="6">
        <v>260.54079999999999</v>
      </c>
    </row>
    <row r="14" spans="1:8" x14ac:dyDescent="0.6">
      <c r="B14" s="6">
        <v>225.69579999999999</v>
      </c>
      <c r="C14" s="6">
        <v>224.35650000000001</v>
      </c>
      <c r="D14" s="6">
        <v>219.1711</v>
      </c>
      <c r="E14" s="6">
        <v>218.1172</v>
      </c>
      <c r="F14" s="6">
        <v>216.26560000000001</v>
      </c>
      <c r="G14" s="6">
        <v>217.4032</v>
      </c>
      <c r="H14" s="6">
        <v>215.3828</v>
      </c>
    </row>
    <row r="15" spans="1:8" x14ac:dyDescent="0.6">
      <c r="B15" s="6">
        <v>211.1591</v>
      </c>
      <c r="C15" s="6">
        <v>198.74529999999999</v>
      </c>
      <c r="D15" s="6">
        <v>197.803</v>
      </c>
      <c r="E15" s="6">
        <v>195.15979999999999</v>
      </c>
      <c r="F15" s="6">
        <v>194.47280000000001</v>
      </c>
      <c r="G15" s="6">
        <v>196.23670000000001</v>
      </c>
      <c r="H15" s="6">
        <v>196</v>
      </c>
    </row>
    <row r="16" spans="1:8" x14ac:dyDescent="0.6">
      <c r="B16" s="6">
        <v>201.00069999999999</v>
      </c>
      <c r="C16" s="6">
        <v>204.47399999999999</v>
      </c>
      <c r="D16" s="6">
        <v>213.41319999999999</v>
      </c>
      <c r="E16" s="6">
        <v>216.72659999999999</v>
      </c>
      <c r="F16" s="6">
        <v>220.82769999999999</v>
      </c>
      <c r="G16" s="6">
        <v>227.0307</v>
      </c>
      <c r="H16" s="6">
        <v>233.5402</v>
      </c>
    </row>
    <row r="19" spans="1:21" x14ac:dyDescent="0.6">
      <c r="A19" s="73" t="s">
        <v>138</v>
      </c>
      <c r="B19" s="5"/>
      <c r="C19" s="97" t="s">
        <v>132</v>
      </c>
      <c r="D19" s="97"/>
      <c r="E19" s="97"/>
      <c r="F19" s="97"/>
      <c r="G19" s="97"/>
      <c r="H19" s="97"/>
      <c r="I19" s="97"/>
      <c r="J19" s="97"/>
      <c r="K19" s="97"/>
      <c r="L19" s="97" t="s">
        <v>133</v>
      </c>
      <c r="M19" s="97"/>
      <c r="N19" s="97"/>
      <c r="O19" s="97"/>
      <c r="P19" s="97"/>
      <c r="Q19" s="97"/>
      <c r="R19" s="97"/>
      <c r="S19" s="97"/>
      <c r="T19" s="97"/>
      <c r="U19" s="10"/>
    </row>
    <row r="20" spans="1:21" x14ac:dyDescent="0.6">
      <c r="B20" s="75" t="s">
        <v>134</v>
      </c>
      <c r="C20" s="6">
        <v>70.2</v>
      </c>
      <c r="D20" s="6">
        <v>82.03</v>
      </c>
      <c r="E20" s="6">
        <v>79.819999999999993</v>
      </c>
      <c r="F20" s="6">
        <v>81.400000000000006</v>
      </c>
      <c r="G20" s="6">
        <v>80.48</v>
      </c>
      <c r="H20" s="6">
        <v>62.57</v>
      </c>
      <c r="I20" s="8" t="s">
        <v>135</v>
      </c>
      <c r="J20" s="6"/>
      <c r="K20" s="6"/>
      <c r="L20" s="6">
        <v>65.95</v>
      </c>
      <c r="M20" s="6">
        <v>82.08</v>
      </c>
      <c r="N20" s="6">
        <v>60.23</v>
      </c>
      <c r="O20" s="6">
        <v>69.78</v>
      </c>
      <c r="P20" s="6">
        <v>79.16</v>
      </c>
      <c r="Q20" s="6">
        <v>77.819999999999993</v>
      </c>
      <c r="R20" s="8" t="s">
        <v>136</v>
      </c>
      <c r="S20" s="6"/>
      <c r="T20" s="6"/>
      <c r="U20" s="10"/>
    </row>
    <row r="21" spans="1:21" x14ac:dyDescent="0.6">
      <c r="B21" s="75" t="s">
        <v>137</v>
      </c>
      <c r="C21" s="6">
        <v>67.83</v>
      </c>
      <c r="D21" s="6">
        <v>79.94</v>
      </c>
      <c r="E21" s="6">
        <v>74.14</v>
      </c>
      <c r="F21" s="6">
        <v>72.917249999999996</v>
      </c>
      <c r="G21" s="6">
        <v>73.52</v>
      </c>
      <c r="H21" s="6">
        <v>66.19</v>
      </c>
      <c r="I21" s="6">
        <v>72.19</v>
      </c>
      <c r="J21" s="6">
        <v>87.11</v>
      </c>
      <c r="K21" s="6">
        <v>75.8</v>
      </c>
      <c r="L21" s="6">
        <v>68.819999999999993</v>
      </c>
      <c r="M21" s="6">
        <v>94.44</v>
      </c>
      <c r="N21" s="6">
        <v>80.456639999999993</v>
      </c>
      <c r="O21" s="6">
        <v>62.364840000000001</v>
      </c>
      <c r="P21" s="6">
        <v>68.819999999999993</v>
      </c>
      <c r="Q21" s="6">
        <v>76.96002</v>
      </c>
      <c r="R21" s="6">
        <v>85.09</v>
      </c>
      <c r="S21" s="6">
        <v>93.4</v>
      </c>
      <c r="T21" s="6">
        <v>66.13</v>
      </c>
      <c r="U21" s="10"/>
    </row>
    <row r="22" spans="1:21" x14ac:dyDescent="0.6">
      <c r="B22" s="60" t="s">
        <v>226</v>
      </c>
    </row>
    <row r="24" spans="1:21" x14ac:dyDescent="0.6">
      <c r="A24" s="73" t="s">
        <v>192</v>
      </c>
      <c r="B24" s="5"/>
      <c r="C24" s="97" t="s">
        <v>81</v>
      </c>
      <c r="D24" s="97"/>
      <c r="E24" s="97"/>
      <c r="F24" s="97"/>
      <c r="G24" s="97"/>
      <c r="H24" s="97"/>
      <c r="I24" s="97"/>
      <c r="J24" s="97" t="s">
        <v>80</v>
      </c>
      <c r="K24" s="97"/>
      <c r="L24" s="97"/>
      <c r="M24" s="97"/>
      <c r="N24" s="97"/>
      <c r="O24" s="97"/>
      <c r="P24" s="97"/>
    </row>
    <row r="25" spans="1:21" x14ac:dyDescent="0.6">
      <c r="B25" s="75">
        <v>0</v>
      </c>
      <c r="C25" s="6">
        <v>1.01</v>
      </c>
      <c r="D25" s="6">
        <v>1</v>
      </c>
      <c r="E25" s="6">
        <v>1.02</v>
      </c>
      <c r="F25" s="6">
        <v>0.99</v>
      </c>
      <c r="G25" s="6">
        <v>1</v>
      </c>
      <c r="H25" s="6">
        <v>1.01</v>
      </c>
      <c r="I25" s="6">
        <v>1.02</v>
      </c>
      <c r="J25" s="6">
        <v>1</v>
      </c>
      <c r="K25" s="6">
        <v>1.01</v>
      </c>
      <c r="L25" s="6">
        <v>0.99</v>
      </c>
      <c r="M25" s="6">
        <v>1.01</v>
      </c>
      <c r="N25" s="6">
        <v>1.02</v>
      </c>
      <c r="O25" s="6">
        <v>0.99</v>
      </c>
      <c r="P25" s="6">
        <v>1.01</v>
      </c>
    </row>
    <row r="26" spans="1:21" x14ac:dyDescent="0.6">
      <c r="B26" s="75">
        <v>30</v>
      </c>
      <c r="C26" s="6">
        <v>0.92920990000000003</v>
      </c>
      <c r="D26" s="6">
        <v>0.97293189999999996</v>
      </c>
      <c r="E26" s="6">
        <v>0.90349100000000004</v>
      </c>
      <c r="F26" s="6">
        <v>0.93333330000000003</v>
      </c>
      <c r="G26" s="6">
        <v>0.92857129999999999</v>
      </c>
      <c r="H26" s="6">
        <v>0.6434839</v>
      </c>
      <c r="I26" s="6">
        <v>1.026316</v>
      </c>
      <c r="J26" s="6">
        <v>0.88481030000000005</v>
      </c>
      <c r="K26" s="6">
        <v>1.1344540000000001</v>
      </c>
      <c r="L26" s="6">
        <v>0.96226429999999996</v>
      </c>
      <c r="M26" s="6">
        <v>1.097561</v>
      </c>
      <c r="N26" s="6">
        <v>0.89839570000000002</v>
      </c>
      <c r="O26" s="6">
        <v>0.88657109999999995</v>
      </c>
      <c r="P26" s="6">
        <v>1</v>
      </c>
    </row>
    <row r="27" spans="1:21" x14ac:dyDescent="0.6">
      <c r="B27" s="75">
        <v>60</v>
      </c>
      <c r="C27" s="6">
        <v>0.86288960000000003</v>
      </c>
      <c r="D27" s="6">
        <v>0.90349100000000004</v>
      </c>
      <c r="E27" s="6">
        <v>0.79053879999999999</v>
      </c>
      <c r="F27" s="6">
        <v>0.875</v>
      </c>
      <c r="G27" s="6">
        <v>0.92857129999999999</v>
      </c>
      <c r="H27" s="6">
        <v>0.72928170000000003</v>
      </c>
      <c r="I27" s="6">
        <v>0.6842106</v>
      </c>
      <c r="J27" s="6">
        <v>0.92905079999999995</v>
      </c>
      <c r="K27" s="6">
        <v>0.93425610000000003</v>
      </c>
      <c r="L27" s="6">
        <v>0.91161879999999995</v>
      </c>
      <c r="M27" s="6">
        <v>1.019164</v>
      </c>
      <c r="N27" s="6">
        <v>0.89839570000000002</v>
      </c>
      <c r="O27" s="6">
        <v>1.063885</v>
      </c>
      <c r="P27" s="6">
        <v>0.93333330000000003</v>
      </c>
    </row>
    <row r="28" spans="1:21" x14ac:dyDescent="0.6">
      <c r="B28" s="74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</sheetData>
  <mergeCells count="4">
    <mergeCell ref="C19:K19"/>
    <mergeCell ref="L19:T19"/>
    <mergeCell ref="C24:I24"/>
    <mergeCell ref="J24:P2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9"/>
  <sheetViews>
    <sheetView workbookViewId="0">
      <selection activeCell="C14" sqref="C14"/>
    </sheetView>
  </sheetViews>
  <sheetFormatPr defaultColWidth="11" defaultRowHeight="15.6" x14ac:dyDescent="0.6"/>
  <cols>
    <col min="1" max="1" width="21.59765625" customWidth="1"/>
  </cols>
  <sheetData>
    <row r="2" spans="1:21" x14ac:dyDescent="0.6">
      <c r="B2" s="5"/>
      <c r="C2" s="5"/>
      <c r="D2" s="97" t="s">
        <v>147</v>
      </c>
      <c r="E2" s="97"/>
      <c r="F2" s="97"/>
      <c r="G2" s="97"/>
      <c r="H2" s="97"/>
      <c r="I2" s="97"/>
      <c r="J2" s="97" t="s">
        <v>148</v>
      </c>
      <c r="K2" s="97"/>
      <c r="L2" s="97"/>
      <c r="M2" s="97"/>
      <c r="N2" s="97"/>
      <c r="O2" s="97"/>
      <c r="P2" s="97" t="s">
        <v>149</v>
      </c>
      <c r="Q2" s="97"/>
      <c r="R2" s="97"/>
      <c r="S2" s="97"/>
      <c r="T2" s="97"/>
      <c r="U2" s="97"/>
    </row>
    <row r="3" spans="1:21" x14ac:dyDescent="0.6">
      <c r="A3" s="73" t="s">
        <v>63</v>
      </c>
      <c r="B3" s="75">
        <v>0</v>
      </c>
      <c r="C3" s="6"/>
      <c r="D3" s="6">
        <v>112.4731</v>
      </c>
      <c r="E3" s="6">
        <v>112.6561</v>
      </c>
      <c r="F3" s="8" t="s">
        <v>150</v>
      </c>
      <c r="G3" s="6">
        <v>114.0123</v>
      </c>
      <c r="H3" s="6">
        <v>93.072029999999998</v>
      </c>
      <c r="I3" s="6">
        <v>140.94540000000001</v>
      </c>
      <c r="J3" s="6">
        <v>94.39855</v>
      </c>
      <c r="K3" s="6">
        <v>113.44410000000001</v>
      </c>
      <c r="L3" s="8" t="s">
        <v>151</v>
      </c>
      <c r="M3" s="6">
        <v>122.44199999999999</v>
      </c>
      <c r="N3" s="6">
        <v>84.679500000000004</v>
      </c>
      <c r="O3" s="6">
        <v>104.1767</v>
      </c>
      <c r="P3" s="6">
        <v>86.47157</v>
      </c>
      <c r="Q3" s="6">
        <v>109.1508</v>
      </c>
      <c r="R3" s="8" t="s">
        <v>152</v>
      </c>
      <c r="S3" s="6">
        <v>106.179</v>
      </c>
      <c r="T3" s="6">
        <v>98.820359999999994</v>
      </c>
      <c r="U3" s="6">
        <v>98.833889999999997</v>
      </c>
    </row>
    <row r="4" spans="1:21" x14ac:dyDescent="0.6">
      <c r="B4" s="75">
        <v>1</v>
      </c>
      <c r="C4" s="6"/>
      <c r="D4" s="6">
        <v>102.74339999999999</v>
      </c>
      <c r="E4" s="6">
        <v>118.6709</v>
      </c>
      <c r="F4" s="8" t="s">
        <v>153</v>
      </c>
      <c r="G4" s="6">
        <v>102.5621</v>
      </c>
      <c r="H4" s="6">
        <v>73.195989999999995</v>
      </c>
      <c r="I4" s="6">
        <v>139.9023</v>
      </c>
      <c r="J4" s="6">
        <v>92.747010000000003</v>
      </c>
      <c r="K4" s="6">
        <v>82.818150000000003</v>
      </c>
      <c r="L4" s="8" t="s">
        <v>154</v>
      </c>
      <c r="M4" s="6">
        <v>61.441809999999997</v>
      </c>
      <c r="N4" s="6">
        <v>58.189660000000003</v>
      </c>
      <c r="O4" s="6">
        <v>120.1777</v>
      </c>
      <c r="P4" s="6">
        <v>84.546490000000006</v>
      </c>
      <c r="Q4" s="6">
        <v>92.761269999999996</v>
      </c>
      <c r="R4" s="8" t="s">
        <v>155</v>
      </c>
      <c r="S4" s="6">
        <v>41.324750000000002</v>
      </c>
      <c r="T4" s="6">
        <v>55.462949999999999</v>
      </c>
      <c r="U4" s="6">
        <v>92.105310000000003</v>
      </c>
    </row>
    <row r="5" spans="1:21" x14ac:dyDescent="0.6">
      <c r="B5" s="75">
        <v>2</v>
      </c>
      <c r="C5" s="6"/>
      <c r="D5" s="6">
        <v>99.345659999999995</v>
      </c>
      <c r="E5" s="6">
        <v>111.2403</v>
      </c>
      <c r="F5" s="8" t="s">
        <v>156</v>
      </c>
      <c r="G5" s="6">
        <v>124.9222</v>
      </c>
      <c r="H5" s="6">
        <v>86.068420000000003</v>
      </c>
      <c r="I5" s="6">
        <v>139.85249999999999</v>
      </c>
      <c r="J5" s="6">
        <v>91.339569999999995</v>
      </c>
      <c r="K5" s="6">
        <v>123.8546</v>
      </c>
      <c r="L5" s="8" t="s">
        <v>157</v>
      </c>
      <c r="M5" s="6">
        <v>108.0391</v>
      </c>
      <c r="N5" s="6">
        <v>54.859940000000002</v>
      </c>
      <c r="O5" s="6">
        <v>51.393360000000001</v>
      </c>
      <c r="P5" s="6">
        <v>83.812100000000001</v>
      </c>
      <c r="Q5" s="6">
        <v>68.704149999999998</v>
      </c>
      <c r="R5" s="8" t="s">
        <v>158</v>
      </c>
      <c r="S5" s="6">
        <v>48.93871</v>
      </c>
      <c r="T5" s="6">
        <v>66.482119999999995</v>
      </c>
      <c r="U5" s="6">
        <v>77.951849999999993</v>
      </c>
    </row>
    <row r="6" spans="1:21" x14ac:dyDescent="0.6">
      <c r="B6" s="75">
        <v>3</v>
      </c>
      <c r="C6" s="6"/>
      <c r="D6" s="6">
        <v>96.868830000000003</v>
      </c>
      <c r="E6" s="6">
        <v>119.1491</v>
      </c>
      <c r="F6" s="8" t="s">
        <v>159</v>
      </c>
      <c r="G6" s="6">
        <v>124.2996</v>
      </c>
      <c r="H6" s="6">
        <v>85.164959999999994</v>
      </c>
      <c r="I6" s="6">
        <v>138.46629999999999</v>
      </c>
      <c r="J6" s="6">
        <v>89.636740000000003</v>
      </c>
      <c r="K6" s="6">
        <v>132.46610000000001</v>
      </c>
      <c r="L6" s="8" t="s">
        <v>160</v>
      </c>
      <c r="M6" s="6">
        <v>124.2978</v>
      </c>
      <c r="N6" s="6">
        <v>56.86439</v>
      </c>
      <c r="O6" s="6">
        <v>86.635279999999995</v>
      </c>
      <c r="P6" s="6">
        <v>82.889840000000007</v>
      </c>
      <c r="Q6" s="6">
        <v>108.752</v>
      </c>
      <c r="R6" s="8" t="s">
        <v>161</v>
      </c>
      <c r="S6" s="6">
        <v>104.30419999999999</v>
      </c>
      <c r="T6" s="6">
        <v>66.323070000000001</v>
      </c>
      <c r="U6" s="6">
        <v>68.478470000000002</v>
      </c>
    </row>
    <row r="7" spans="1:21" x14ac:dyDescent="0.6">
      <c r="B7" s="75">
        <v>4</v>
      </c>
      <c r="C7" s="6"/>
      <c r="D7" s="6">
        <v>101.3922</v>
      </c>
      <c r="E7" s="6">
        <v>123.1219</v>
      </c>
      <c r="F7" s="8" t="s">
        <v>162</v>
      </c>
      <c r="G7" s="6">
        <v>121.9405</v>
      </c>
      <c r="H7" s="6">
        <v>82.863200000000006</v>
      </c>
      <c r="I7" s="6">
        <v>138.93889999999999</v>
      </c>
      <c r="J7" s="6">
        <v>88.362859999999998</v>
      </c>
      <c r="K7" s="6">
        <v>118.2329</v>
      </c>
      <c r="L7" s="8" t="s">
        <v>163</v>
      </c>
      <c r="M7" s="6">
        <v>118.75530000000001</v>
      </c>
      <c r="N7" s="6">
        <v>65.476590000000002</v>
      </c>
      <c r="O7" s="6">
        <v>61.657960000000003</v>
      </c>
      <c r="P7" s="6">
        <v>81.542599999999993</v>
      </c>
      <c r="Q7" s="6">
        <v>123.3134</v>
      </c>
      <c r="R7" s="8" t="s">
        <v>164</v>
      </c>
      <c r="S7" s="6">
        <v>111.3629</v>
      </c>
      <c r="T7" s="6">
        <v>65.05986</v>
      </c>
      <c r="U7" s="6">
        <v>73.672499999999999</v>
      </c>
    </row>
    <row r="8" spans="1:21" x14ac:dyDescent="0.6">
      <c r="B8" s="75">
        <v>5</v>
      </c>
      <c r="C8" s="6"/>
      <c r="D8" s="6">
        <v>100.9641</v>
      </c>
      <c r="E8" s="6">
        <v>118.9525</v>
      </c>
      <c r="F8" s="8" t="s">
        <v>165</v>
      </c>
      <c r="G8" s="6">
        <v>123.50920000000001</v>
      </c>
      <c r="H8" s="6">
        <v>83.287059999999997</v>
      </c>
      <c r="I8" s="6">
        <v>101.7473</v>
      </c>
      <c r="J8" s="6">
        <v>86.93629</v>
      </c>
      <c r="K8" s="6">
        <v>112.8246</v>
      </c>
      <c r="L8" s="8" t="s">
        <v>166</v>
      </c>
      <c r="M8" s="6">
        <v>117.77119999999999</v>
      </c>
      <c r="N8" s="6">
        <v>76.797200000000004</v>
      </c>
      <c r="O8" s="6">
        <v>61.023009999999999</v>
      </c>
      <c r="P8" s="6">
        <v>80.433729999999997</v>
      </c>
      <c r="Q8" s="6">
        <v>122.5035</v>
      </c>
      <c r="R8" s="8" t="s">
        <v>167</v>
      </c>
      <c r="S8" s="6">
        <v>105.7334</v>
      </c>
      <c r="T8" s="6">
        <v>57.326610000000002</v>
      </c>
      <c r="U8" s="6">
        <v>110.04640000000001</v>
      </c>
    </row>
    <row r="9" spans="1:21" x14ac:dyDescent="0.6">
      <c r="B9" s="75">
        <v>6</v>
      </c>
      <c r="C9" s="6"/>
      <c r="D9" s="6">
        <v>96.054990000000004</v>
      </c>
      <c r="E9" s="6">
        <v>116.9204</v>
      </c>
      <c r="F9" s="8" t="s">
        <v>168</v>
      </c>
      <c r="G9" s="6">
        <v>123.5442</v>
      </c>
      <c r="H9" s="6">
        <v>83.747510000000005</v>
      </c>
      <c r="I9" s="6">
        <v>121.483</v>
      </c>
      <c r="J9" s="6">
        <v>85.622200000000007</v>
      </c>
      <c r="K9" s="6">
        <v>110.2265</v>
      </c>
      <c r="L9" s="8" t="s">
        <v>169</v>
      </c>
      <c r="M9" s="6">
        <v>116.45740000000001</v>
      </c>
      <c r="N9" s="6">
        <v>76.975530000000006</v>
      </c>
      <c r="O9" s="6">
        <v>61.957450000000001</v>
      </c>
      <c r="P9" s="6">
        <v>79.401840000000007</v>
      </c>
      <c r="Q9" s="6">
        <v>122.0689</v>
      </c>
      <c r="R9" s="8" t="s">
        <v>170</v>
      </c>
      <c r="S9" s="6">
        <v>103.6281</v>
      </c>
      <c r="T9" s="6">
        <v>83.608699999999999</v>
      </c>
      <c r="U9" s="6">
        <v>49.822760000000002</v>
      </c>
    </row>
    <row r="10" spans="1:21" x14ac:dyDescent="0.6">
      <c r="B10" s="75">
        <v>7</v>
      </c>
      <c r="C10" s="6"/>
      <c r="D10" s="6">
        <v>93.526210000000006</v>
      </c>
      <c r="E10" s="6">
        <v>115.0956</v>
      </c>
      <c r="F10" s="8" t="s">
        <v>171</v>
      </c>
      <c r="G10" s="6">
        <v>123.8854</v>
      </c>
      <c r="H10" s="6">
        <v>82.463229999999996</v>
      </c>
      <c r="I10" s="6">
        <v>118.5672</v>
      </c>
      <c r="J10" s="6">
        <v>84.375140000000002</v>
      </c>
      <c r="K10" s="6">
        <v>116.9812</v>
      </c>
      <c r="L10" s="8" t="s">
        <v>172</v>
      </c>
      <c r="M10" s="6">
        <v>116.24379999999999</v>
      </c>
      <c r="N10" s="6">
        <v>77.695980000000006</v>
      </c>
      <c r="O10" s="6">
        <v>68.672179999999997</v>
      </c>
      <c r="P10" s="6">
        <v>78.646600000000007</v>
      </c>
      <c r="Q10" s="6">
        <v>126.1969</v>
      </c>
      <c r="R10" s="8" t="s">
        <v>173</v>
      </c>
      <c r="S10" s="6">
        <v>103.7595</v>
      </c>
      <c r="T10" s="6">
        <v>104.2161</v>
      </c>
      <c r="U10" s="6">
        <v>69.507329999999996</v>
      </c>
    </row>
    <row r="11" spans="1:21" x14ac:dyDescent="0.6">
      <c r="B11" s="75">
        <v>8</v>
      </c>
      <c r="C11" s="6"/>
      <c r="D11" s="6">
        <v>95.229669999999999</v>
      </c>
      <c r="E11" s="6">
        <v>114.3458</v>
      </c>
      <c r="F11" s="8" t="s">
        <v>174</v>
      </c>
      <c r="G11" s="6">
        <v>122.2933</v>
      </c>
      <c r="H11" s="6">
        <v>83.505499999999998</v>
      </c>
      <c r="I11" s="6">
        <v>110.5609</v>
      </c>
      <c r="J11" s="6">
        <v>83.691059999999993</v>
      </c>
      <c r="K11" s="6">
        <v>113.25539999999999</v>
      </c>
      <c r="L11" s="8" t="s">
        <v>175</v>
      </c>
      <c r="M11" s="6">
        <v>115.70440000000001</v>
      </c>
      <c r="N11" s="6">
        <v>77.160200000000003</v>
      </c>
      <c r="O11" s="6">
        <v>70.681470000000004</v>
      </c>
      <c r="P11" s="6">
        <v>77.895380000000003</v>
      </c>
      <c r="Q11" s="6">
        <v>120.7349</v>
      </c>
      <c r="R11" s="8" t="s">
        <v>176</v>
      </c>
      <c r="S11" s="6">
        <v>105.82550000000001</v>
      </c>
      <c r="T11" s="6">
        <v>105.38800000000001</v>
      </c>
      <c r="U11" s="6">
        <v>102.5668</v>
      </c>
    </row>
    <row r="12" spans="1:21" x14ac:dyDescent="0.6">
      <c r="B12" s="75">
        <v>9</v>
      </c>
      <c r="C12" s="6"/>
      <c r="D12" s="6">
        <v>97.203410000000005</v>
      </c>
      <c r="E12" s="6">
        <v>115.3189</v>
      </c>
      <c r="F12" s="8" t="s">
        <v>177</v>
      </c>
      <c r="G12" s="6">
        <v>121.50879999999999</v>
      </c>
      <c r="H12" s="6">
        <v>82.848560000000006</v>
      </c>
      <c r="I12" s="6">
        <v>114.452</v>
      </c>
      <c r="J12" s="6">
        <v>82.860349999999997</v>
      </c>
      <c r="K12" s="6">
        <v>109.82089999999999</v>
      </c>
      <c r="L12" s="8" t="s">
        <v>178</v>
      </c>
      <c r="M12" s="6">
        <v>115.26519999999999</v>
      </c>
      <c r="N12" s="6">
        <v>77.511539999999997</v>
      </c>
      <c r="O12" s="6">
        <v>77.634900000000002</v>
      </c>
      <c r="P12" s="6">
        <v>77.003219999999999</v>
      </c>
      <c r="Q12" s="6">
        <v>128.56819999999999</v>
      </c>
      <c r="R12" s="8" t="s">
        <v>179</v>
      </c>
      <c r="S12" s="6">
        <v>107.2521</v>
      </c>
      <c r="T12" s="6">
        <v>105.5401</v>
      </c>
      <c r="U12" s="6">
        <v>101.88639999999999</v>
      </c>
    </row>
    <row r="13" spans="1:21" x14ac:dyDescent="0.6">
      <c r="B13" s="75">
        <v>10</v>
      </c>
      <c r="C13" s="6"/>
      <c r="D13" s="6">
        <v>97.881550000000004</v>
      </c>
      <c r="E13" s="6">
        <v>113.8634</v>
      </c>
      <c r="F13" s="8" t="s">
        <v>180</v>
      </c>
      <c r="G13" s="6">
        <v>122.9092</v>
      </c>
      <c r="H13" s="6">
        <v>84.723110000000005</v>
      </c>
      <c r="I13" s="6">
        <v>115.5416</v>
      </c>
      <c r="J13" s="6">
        <v>81.915539999999993</v>
      </c>
      <c r="K13" s="6">
        <v>109.952</v>
      </c>
      <c r="L13" s="8" t="s">
        <v>181</v>
      </c>
      <c r="M13" s="6">
        <v>114.4567</v>
      </c>
      <c r="N13" s="6">
        <v>78.551230000000004</v>
      </c>
      <c r="O13" s="6">
        <v>120.65860000000001</v>
      </c>
      <c r="P13" s="6">
        <v>76.070239999999998</v>
      </c>
      <c r="Q13" s="6">
        <v>124.5826</v>
      </c>
      <c r="R13" s="8" t="s">
        <v>182</v>
      </c>
      <c r="S13" s="6">
        <v>108.5976</v>
      </c>
      <c r="T13" s="6">
        <v>105.7179</v>
      </c>
      <c r="U13" s="6">
        <v>97.560990000000004</v>
      </c>
    </row>
    <row r="14" spans="1:21" x14ac:dyDescent="0.6">
      <c r="C14" s="60" t="s">
        <v>227</v>
      </c>
    </row>
    <row r="16" spans="1:21" x14ac:dyDescent="0.6">
      <c r="A16" s="73" t="s">
        <v>186</v>
      </c>
      <c r="B16" s="5"/>
      <c r="C16" s="97" t="s">
        <v>183</v>
      </c>
      <c r="D16" s="97"/>
      <c r="E16" s="97"/>
      <c r="F16" s="97"/>
      <c r="G16" s="97"/>
      <c r="H16" s="97"/>
      <c r="I16" s="97" t="s">
        <v>184</v>
      </c>
      <c r="J16" s="97"/>
      <c r="K16" s="97"/>
      <c r="L16" s="97"/>
      <c r="M16" s="97"/>
      <c r="N16" s="97"/>
      <c r="O16" s="97" t="s">
        <v>185</v>
      </c>
      <c r="P16" s="97"/>
      <c r="Q16" s="97"/>
      <c r="R16" s="97"/>
      <c r="S16" s="97"/>
      <c r="T16" s="97"/>
    </row>
    <row r="17" spans="1:20" x14ac:dyDescent="0.6"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</row>
    <row r="18" spans="1:20" x14ac:dyDescent="0.6">
      <c r="B18" s="6">
        <v>1</v>
      </c>
      <c r="C18" s="6">
        <v>0.72883200000000004</v>
      </c>
      <c r="D18" s="6">
        <v>1.793893</v>
      </c>
      <c r="E18" s="6">
        <v>0.6558716</v>
      </c>
      <c r="F18" s="6">
        <v>1.6260159999999999</v>
      </c>
      <c r="G18" s="6">
        <v>-28.28491</v>
      </c>
      <c r="H18" s="6">
        <v>-0.33162049999999998</v>
      </c>
      <c r="I18" s="6">
        <v>-1.749546</v>
      </c>
      <c r="J18" s="6">
        <v>-3.1096119999999998</v>
      </c>
      <c r="K18" s="6">
        <v>-5.9059100000000004</v>
      </c>
      <c r="L18" s="6">
        <v>-9.1307690000000008</v>
      </c>
      <c r="M18" s="6">
        <v>-41.02854</v>
      </c>
      <c r="N18" s="6">
        <v>8.7558050000000005</v>
      </c>
      <c r="O18" s="6">
        <v>-45.828189999999999</v>
      </c>
      <c r="P18" s="6">
        <v>4.505255</v>
      </c>
      <c r="Q18" s="6">
        <v>-27.396270000000001</v>
      </c>
      <c r="R18" s="6">
        <v>-36.544029999999999</v>
      </c>
      <c r="S18" s="6">
        <v>-41.834530000000001</v>
      </c>
      <c r="T18" s="6">
        <v>18.557670000000002</v>
      </c>
    </row>
    <row r="19" spans="1:20" x14ac:dyDescent="0.6">
      <c r="B19" s="6">
        <v>2</v>
      </c>
      <c r="C19" s="6">
        <v>0.78958779999999995</v>
      </c>
      <c r="D19" s="6">
        <v>8.3532500000000004E-4</v>
      </c>
      <c r="E19" s="6">
        <v>-1.454296</v>
      </c>
      <c r="F19" s="6">
        <v>2.6146340000000001</v>
      </c>
      <c r="G19" s="6">
        <v>-18.241599999999998</v>
      </c>
      <c r="H19" s="6">
        <v>-4.6113629999999999</v>
      </c>
      <c r="I19" s="6">
        <v>-3.2404980000000001</v>
      </c>
      <c r="J19" s="6">
        <v>11.42942</v>
      </c>
      <c r="K19" s="6">
        <v>-3.3524910000000001</v>
      </c>
      <c r="L19" s="6">
        <v>20.65202</v>
      </c>
      <c r="M19" s="6">
        <v>-50.731380000000001</v>
      </c>
      <c r="N19" s="6">
        <v>-50.798389999999998</v>
      </c>
      <c r="O19" s="6">
        <v>-12.268549999999999</v>
      </c>
      <c r="P19" s="6">
        <v>-12.50915</v>
      </c>
      <c r="Q19" s="6">
        <v>30.457229999999999</v>
      </c>
      <c r="R19" s="6">
        <v>-25.94725</v>
      </c>
      <c r="S19" s="6">
        <v>-27.553619999999999</v>
      </c>
      <c r="T19" s="6">
        <v>-8.1544310000000007</v>
      </c>
    </row>
    <row r="20" spans="1:20" x14ac:dyDescent="0.6">
      <c r="B20" s="6">
        <v>3</v>
      </c>
      <c r="C20" s="6">
        <v>0.40054260000000003</v>
      </c>
      <c r="D20" s="6">
        <v>3.1885949999999998</v>
      </c>
      <c r="E20" s="6">
        <v>-2.9440010000000001</v>
      </c>
      <c r="F20" s="6">
        <v>2.2793389999999998</v>
      </c>
      <c r="G20" s="6">
        <v>-15.1433</v>
      </c>
      <c r="H20" s="6">
        <v>-7.6847570000000003</v>
      </c>
      <c r="I20" s="6">
        <v>-5.0443699999999998</v>
      </c>
      <c r="J20" s="6">
        <v>3.5294089999999998</v>
      </c>
      <c r="K20" s="6">
        <v>3.6344530000000002</v>
      </c>
      <c r="L20" s="6">
        <v>10.14161</v>
      </c>
      <c r="M20" s="6">
        <v>-51.754539999999999</v>
      </c>
      <c r="N20" s="6">
        <v>-20.718029999999999</v>
      </c>
      <c r="O20" s="6">
        <v>-19.092179999999999</v>
      </c>
      <c r="P20" s="6">
        <v>7.4665119999999998</v>
      </c>
      <c r="Q20" s="6">
        <v>20.58531</v>
      </c>
      <c r="R20" s="6">
        <v>7.8988209999999999</v>
      </c>
      <c r="S20" s="6">
        <v>-33.20232</v>
      </c>
      <c r="T20" s="6">
        <v>-30.11101</v>
      </c>
    </row>
    <row r="21" spans="1:20" x14ac:dyDescent="0.6">
      <c r="B21" s="6">
        <v>4</v>
      </c>
      <c r="C21" s="6">
        <v>0.50473170000000001</v>
      </c>
      <c r="D21" s="6">
        <v>1.889278</v>
      </c>
      <c r="E21" s="6">
        <v>-2.0462899999999999</v>
      </c>
      <c r="F21" s="6">
        <v>4.293075</v>
      </c>
      <c r="G21" s="6">
        <v>-17.066520000000001</v>
      </c>
      <c r="H21" s="6">
        <v>-9.3725520000000007</v>
      </c>
      <c r="I21" s="6">
        <v>-6.3938410000000001</v>
      </c>
      <c r="J21" s="6">
        <v>1.652358</v>
      </c>
      <c r="K21" s="6">
        <v>4.9567880000000004</v>
      </c>
      <c r="L21" s="6">
        <v>5.6115950000000003</v>
      </c>
      <c r="M21" s="6">
        <v>-39.613680000000002</v>
      </c>
      <c r="N21" s="6">
        <v>-47.200809999999997</v>
      </c>
      <c r="O21" s="6">
        <v>-17.263179999999998</v>
      </c>
      <c r="P21" s="6">
        <v>-6.9970629999999998</v>
      </c>
      <c r="Q21" s="6">
        <v>-17.664390000000001</v>
      </c>
      <c r="R21" s="6">
        <v>0.72982849999999999</v>
      </c>
      <c r="S21" s="6">
        <v>-34.776220000000002</v>
      </c>
      <c r="T21" s="6">
        <v>-21.8127</v>
      </c>
    </row>
    <row r="22" spans="1:20" x14ac:dyDescent="0.6">
      <c r="B22" s="6">
        <v>5</v>
      </c>
      <c r="C22" s="6">
        <v>1.0534049999999999</v>
      </c>
      <c r="D22" s="6">
        <v>1.823915</v>
      </c>
      <c r="E22" s="6">
        <v>0.71531460000000002</v>
      </c>
      <c r="F22" s="6">
        <v>4.9148360000000002</v>
      </c>
      <c r="G22" s="6">
        <v>-15.646369999999999</v>
      </c>
      <c r="H22" s="6">
        <v>-19.979590000000002</v>
      </c>
      <c r="I22" s="6">
        <v>-7.9050649999999996</v>
      </c>
      <c r="J22" s="6">
        <v>4.7099010000000003</v>
      </c>
      <c r="K22" s="6">
        <v>-3.406882E-2</v>
      </c>
      <c r="L22" s="6">
        <v>4.1804740000000002</v>
      </c>
      <c r="M22" s="6">
        <v>-27.440729999999999</v>
      </c>
      <c r="N22" s="6">
        <v>-50.998359999999998</v>
      </c>
      <c r="O22" s="6">
        <v>-17.234559999999998</v>
      </c>
      <c r="P22" s="6">
        <v>-9.1666039999999995</v>
      </c>
      <c r="Q22" s="6">
        <v>-22.639600000000002</v>
      </c>
      <c r="R22" s="6">
        <v>-6.43363</v>
      </c>
      <c r="S22" s="6">
        <v>-47.853499999999997</v>
      </c>
      <c r="T22" s="6">
        <v>5.8941970000000001</v>
      </c>
    </row>
    <row r="23" spans="1:20" x14ac:dyDescent="0.6">
      <c r="B23" s="6">
        <v>6</v>
      </c>
      <c r="C23" s="6">
        <v>0.8001201</v>
      </c>
      <c r="D23" s="6">
        <v>1.7736719999999999</v>
      </c>
      <c r="E23" s="6">
        <v>1.5578099999999999</v>
      </c>
      <c r="F23" s="6">
        <v>5.7747200000000003</v>
      </c>
      <c r="G23" s="6">
        <v>-13.69013</v>
      </c>
      <c r="H23" s="6">
        <v>-25.876760000000001</v>
      </c>
      <c r="I23" s="6">
        <v>-9.2971299999999992</v>
      </c>
      <c r="J23" s="6">
        <v>8.3229120000000005</v>
      </c>
      <c r="K23" s="6">
        <v>-3.7553359999999998</v>
      </c>
      <c r="L23" s="6">
        <v>5.8510369999999998</v>
      </c>
      <c r="M23" s="6">
        <v>-23.626670000000001</v>
      </c>
      <c r="N23" s="6">
        <v>-52.931179999999998</v>
      </c>
      <c r="O23" s="6">
        <v>-15.03734</v>
      </c>
      <c r="P23" s="6">
        <v>-10.242319999999999</v>
      </c>
      <c r="Q23" s="6">
        <v>15.52544</v>
      </c>
      <c r="R23" s="6">
        <v>-5.5671270000000002</v>
      </c>
      <c r="S23" s="6">
        <v>-27.797440000000002</v>
      </c>
      <c r="T23" s="6">
        <v>-52.704509999999999</v>
      </c>
    </row>
    <row r="24" spans="1:20" x14ac:dyDescent="0.6">
      <c r="B24" s="6">
        <v>7</v>
      </c>
      <c r="C24" s="6">
        <v>0.3976132</v>
      </c>
      <c r="D24" s="6">
        <v>4.0681479999999999</v>
      </c>
      <c r="E24" s="6">
        <v>3.2099890000000002</v>
      </c>
      <c r="F24" s="6">
        <v>6.4841100000000003</v>
      </c>
      <c r="G24" s="6">
        <v>-12.838520000000001</v>
      </c>
      <c r="H24" s="6">
        <v>-31.458659999999998</v>
      </c>
      <c r="I24" s="6">
        <v>-10.61819</v>
      </c>
      <c r="J24" s="6">
        <v>10.12656</v>
      </c>
      <c r="K24" s="6">
        <v>-10.81512</v>
      </c>
      <c r="L24" s="6">
        <v>7.1431699999999996</v>
      </c>
      <c r="M24" s="6">
        <v>-17.409569999999999</v>
      </c>
      <c r="N24" s="6">
        <v>-46.704500000000003</v>
      </c>
      <c r="O24" s="6">
        <v>-13.0366</v>
      </c>
      <c r="P24" s="6">
        <v>-12.622159999999999</v>
      </c>
      <c r="Q24" s="6">
        <v>17.199300000000001</v>
      </c>
      <c r="R24" s="6">
        <v>-3.0152199999999998</v>
      </c>
      <c r="S24" s="6">
        <v>-25.303609999999999</v>
      </c>
      <c r="T24" s="6">
        <v>-22.365760000000002</v>
      </c>
    </row>
    <row r="25" spans="1:20" x14ac:dyDescent="0.6">
      <c r="B25" s="6">
        <v>8</v>
      </c>
      <c r="C25" s="6">
        <v>0.76494169999999995</v>
      </c>
      <c r="D25" s="6">
        <v>1.8289029999999999</v>
      </c>
      <c r="E25" s="6">
        <v>5.0637040000000004</v>
      </c>
      <c r="F25" s="6">
        <v>8.1544380000000007</v>
      </c>
      <c r="G25" s="6">
        <v>-10.116020000000001</v>
      </c>
      <c r="H25" s="6">
        <v>-55.095419999999997</v>
      </c>
      <c r="I25" s="6">
        <v>-11.34286</v>
      </c>
      <c r="J25" s="6">
        <v>12.382210000000001</v>
      </c>
      <c r="K25" s="6">
        <v>-13.12602</v>
      </c>
      <c r="L25" s="6">
        <v>7.1422150000000002</v>
      </c>
      <c r="M25" s="6">
        <v>-14.26172</v>
      </c>
      <c r="N25" s="6">
        <v>-44.274299999999997</v>
      </c>
      <c r="O25" s="6">
        <v>-10.209910000000001</v>
      </c>
      <c r="P25" s="6">
        <v>-12.385009999999999</v>
      </c>
      <c r="Q25" s="6">
        <v>9.2526489999999999</v>
      </c>
      <c r="R25" s="6">
        <v>0.87986169999999997</v>
      </c>
      <c r="S25" s="6">
        <v>-23.403880000000001</v>
      </c>
      <c r="T25" s="6">
        <v>1.334263</v>
      </c>
    </row>
    <row r="26" spans="1:20" x14ac:dyDescent="0.6">
      <c r="B26" s="6">
        <v>9</v>
      </c>
      <c r="C26" s="6">
        <v>0.63581030000000005</v>
      </c>
      <c r="D26" s="6">
        <v>2.2677849999999999</v>
      </c>
      <c r="E26" s="6">
        <v>-0.62108359999999996</v>
      </c>
      <c r="F26" s="6">
        <v>8.9881770000000003</v>
      </c>
      <c r="G26" s="6">
        <v>-10.16682</v>
      </c>
      <c r="H26" s="6">
        <v>-57.614460000000001</v>
      </c>
      <c r="I26" s="6">
        <v>-12.222860000000001</v>
      </c>
      <c r="J26" s="6">
        <v>11.821949999999999</v>
      </c>
      <c r="K26" s="6">
        <v>-17.22025</v>
      </c>
      <c r="L26" s="6">
        <v>7.8736560000000004</v>
      </c>
      <c r="M26" s="6">
        <v>-11.94131</v>
      </c>
      <c r="N26" s="6">
        <v>-38.740009999999998</v>
      </c>
      <c r="O26" s="6">
        <v>-7.398485</v>
      </c>
      <c r="P26" s="6">
        <v>-10.337300000000001</v>
      </c>
      <c r="Q26" s="6">
        <v>-2.58704</v>
      </c>
      <c r="R26" s="6">
        <v>2.089137</v>
      </c>
      <c r="S26" s="6">
        <v>-22.486180000000001</v>
      </c>
      <c r="T26" s="6">
        <v>-4.434895</v>
      </c>
    </row>
    <row r="27" spans="1:20" x14ac:dyDescent="0.6">
      <c r="B27" s="6">
        <v>10</v>
      </c>
      <c r="C27" s="6">
        <v>-2.0652560000000002</v>
      </c>
      <c r="D27" s="6">
        <v>3.418183</v>
      </c>
      <c r="E27" s="6">
        <v>-2.637756</v>
      </c>
      <c r="F27" s="6">
        <v>7.9780740000000003</v>
      </c>
      <c r="G27" s="6">
        <v>-7.9661059999999999</v>
      </c>
      <c r="H27" s="6">
        <v>-29.432580000000002</v>
      </c>
      <c r="I27" s="6">
        <v>-13.22373</v>
      </c>
      <c r="J27" s="6">
        <v>13.553129999999999</v>
      </c>
      <c r="K27" s="6">
        <v>-16.194510000000001</v>
      </c>
      <c r="L27" s="6">
        <v>8.6096710000000005</v>
      </c>
      <c r="M27" s="6">
        <v>-8.6380049999999997</v>
      </c>
      <c r="N27" s="6">
        <v>-21.64134</v>
      </c>
      <c r="O27" s="6">
        <v>-6.6349340000000003</v>
      </c>
      <c r="P27" s="6">
        <v>-12.366070000000001</v>
      </c>
      <c r="Q27" s="6">
        <v>-13.672700000000001</v>
      </c>
      <c r="R27" s="6">
        <v>1.751692</v>
      </c>
      <c r="S27" s="6">
        <v>-21.045390000000001</v>
      </c>
      <c r="T27" s="6">
        <v>-4.986218</v>
      </c>
    </row>
    <row r="30" spans="1:20" x14ac:dyDescent="0.6">
      <c r="A30" s="73" t="s">
        <v>63</v>
      </c>
      <c r="B30" s="5" t="s">
        <v>34</v>
      </c>
      <c r="C30" s="76" t="s">
        <v>187</v>
      </c>
      <c r="D30" s="76"/>
      <c r="E30" s="76"/>
      <c r="F30" s="76"/>
      <c r="G30" s="76"/>
      <c r="H30" s="96" t="s">
        <v>188</v>
      </c>
      <c r="I30" s="94"/>
      <c r="J30" s="94"/>
      <c r="K30" s="94"/>
      <c r="L30" s="95"/>
    </row>
    <row r="31" spans="1:20" x14ac:dyDescent="0.6">
      <c r="B31" s="75">
        <v>0.09</v>
      </c>
      <c r="C31" s="6">
        <v>112</v>
      </c>
      <c r="D31" s="6">
        <v>140</v>
      </c>
      <c r="E31" s="6">
        <v>112</v>
      </c>
      <c r="F31" s="6">
        <v>114</v>
      </c>
      <c r="G31" s="6">
        <v>93</v>
      </c>
      <c r="H31" s="6">
        <v>97</v>
      </c>
      <c r="I31" s="6">
        <v>117</v>
      </c>
      <c r="J31" s="6">
        <v>113</v>
      </c>
      <c r="K31" s="6">
        <v>121</v>
      </c>
      <c r="L31" s="6">
        <v>84</v>
      </c>
    </row>
    <row r="32" spans="1:20" x14ac:dyDescent="0.6">
      <c r="B32" s="75">
        <v>0.9</v>
      </c>
      <c r="C32" s="6">
        <v>94</v>
      </c>
      <c r="D32" s="6">
        <v>104</v>
      </c>
      <c r="E32" s="6">
        <v>113</v>
      </c>
      <c r="F32" s="6">
        <v>122</v>
      </c>
      <c r="G32" s="6">
        <v>84</v>
      </c>
      <c r="H32" s="6">
        <v>81</v>
      </c>
      <c r="I32" s="6">
        <v>77</v>
      </c>
      <c r="J32" s="6">
        <v>110</v>
      </c>
      <c r="K32" s="6">
        <v>114</v>
      </c>
      <c r="L32" s="6">
        <v>78</v>
      </c>
    </row>
    <row r="33" spans="1:15" x14ac:dyDescent="0.6">
      <c r="B33" s="75">
        <v>9</v>
      </c>
      <c r="C33" s="6">
        <v>86</v>
      </c>
      <c r="D33" s="6">
        <v>120</v>
      </c>
      <c r="E33" s="6">
        <v>109</v>
      </c>
      <c r="F33" s="6">
        <v>106</v>
      </c>
      <c r="G33" s="6">
        <v>82</v>
      </c>
      <c r="H33" s="6">
        <v>71</v>
      </c>
      <c r="I33" s="6">
        <v>49</v>
      </c>
      <c r="J33" s="6">
        <v>126</v>
      </c>
      <c r="K33" s="6">
        <v>108</v>
      </c>
      <c r="L33" s="6">
        <v>68</v>
      </c>
    </row>
    <row r="36" spans="1:15" x14ac:dyDescent="0.6">
      <c r="A36" s="73" t="s">
        <v>60</v>
      </c>
      <c r="B36" s="5" t="s">
        <v>34</v>
      </c>
      <c r="C36" s="97" t="s">
        <v>187</v>
      </c>
      <c r="D36" s="97"/>
      <c r="E36" s="97"/>
      <c r="F36" s="97"/>
      <c r="G36" s="97"/>
      <c r="H36" s="97"/>
      <c r="I36" s="97" t="s">
        <v>188</v>
      </c>
      <c r="J36" s="97"/>
      <c r="K36" s="97"/>
      <c r="L36" s="97"/>
      <c r="M36" s="97"/>
      <c r="N36" s="97"/>
      <c r="O36" s="70"/>
    </row>
    <row r="37" spans="1:15" x14ac:dyDescent="0.6">
      <c r="B37" s="75">
        <v>0.09</v>
      </c>
      <c r="C37" s="6">
        <v>2.9</v>
      </c>
      <c r="D37" s="6">
        <v>0.5</v>
      </c>
      <c r="E37" s="6">
        <v>3.7</v>
      </c>
      <c r="F37" s="6">
        <v>8.4</v>
      </c>
      <c r="G37" s="6">
        <v>4.2</v>
      </c>
      <c r="H37" s="6">
        <v>3.8</v>
      </c>
      <c r="I37" s="6">
        <v>2.8</v>
      </c>
      <c r="J37" s="6">
        <v>0.5</v>
      </c>
      <c r="K37" s="6">
        <v>3.8</v>
      </c>
      <c r="L37" s="6">
        <v>8.9</v>
      </c>
      <c r="M37" s="6">
        <v>3.1</v>
      </c>
      <c r="N37" s="6">
        <v>1.6</v>
      </c>
    </row>
    <row r="38" spans="1:15" x14ac:dyDescent="0.6">
      <c r="B38" s="75">
        <v>0.9</v>
      </c>
      <c r="C38" s="6">
        <v>2.5</v>
      </c>
      <c r="D38" s="6">
        <v>0.5</v>
      </c>
      <c r="E38" s="6">
        <v>3.9</v>
      </c>
      <c r="F38" s="6">
        <v>8.3000000000000007</v>
      </c>
      <c r="G38" s="6">
        <v>3.9</v>
      </c>
      <c r="H38" s="6">
        <v>2.4</v>
      </c>
      <c r="I38" s="6">
        <v>2.9</v>
      </c>
      <c r="J38" s="6">
        <v>0.3</v>
      </c>
      <c r="K38" s="6">
        <v>4.5</v>
      </c>
      <c r="L38" s="6">
        <v>8.9</v>
      </c>
      <c r="M38" s="6">
        <v>1.9</v>
      </c>
      <c r="N38" s="6">
        <v>1.1000000000000001</v>
      </c>
    </row>
    <row r="39" spans="1:15" x14ac:dyDescent="0.6">
      <c r="B39" s="75">
        <v>9</v>
      </c>
      <c r="C39" s="6">
        <v>3.1</v>
      </c>
      <c r="D39" s="6">
        <v>0.4</v>
      </c>
      <c r="E39" s="6">
        <v>4.5</v>
      </c>
      <c r="F39" s="6">
        <v>9.3000000000000007</v>
      </c>
      <c r="G39" s="6">
        <v>5</v>
      </c>
      <c r="H39" s="6">
        <v>1.9</v>
      </c>
      <c r="I39" s="6">
        <v>1.7</v>
      </c>
      <c r="J39" s="6">
        <v>0.2</v>
      </c>
      <c r="K39" s="6">
        <v>0.2</v>
      </c>
      <c r="L39" s="6">
        <v>5.9</v>
      </c>
      <c r="M39" s="6">
        <v>3.2</v>
      </c>
      <c r="N39" s="6">
        <v>0.1</v>
      </c>
    </row>
  </sheetData>
  <mergeCells count="9">
    <mergeCell ref="I36:N36"/>
    <mergeCell ref="C36:H36"/>
    <mergeCell ref="D2:I2"/>
    <mergeCell ref="J2:O2"/>
    <mergeCell ref="P2:U2"/>
    <mergeCell ref="C16:H16"/>
    <mergeCell ref="I16:N16"/>
    <mergeCell ref="O16:T16"/>
    <mergeCell ref="H30:L3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2"/>
  <sheetViews>
    <sheetView tabSelected="1" workbookViewId="0">
      <selection activeCell="C20" sqref="C20"/>
    </sheetView>
  </sheetViews>
  <sheetFormatPr defaultColWidth="11" defaultRowHeight="15.6" x14ac:dyDescent="0.6"/>
  <cols>
    <col min="1" max="1" width="25.84765625" customWidth="1"/>
    <col min="2" max="2" width="14.09765625" customWidth="1"/>
    <col min="3" max="3" width="16.09765625" customWidth="1"/>
    <col min="4" max="4" width="14.84765625" customWidth="1"/>
    <col min="5" max="5" width="17.84765625" customWidth="1"/>
  </cols>
  <sheetData>
    <row r="2" spans="1:10" x14ac:dyDescent="0.6">
      <c r="A2" s="73" t="s">
        <v>195</v>
      </c>
      <c r="B2" s="5" t="s">
        <v>74</v>
      </c>
      <c r="C2" s="5" t="s">
        <v>193</v>
      </c>
      <c r="D2" s="5" t="s">
        <v>59</v>
      </c>
      <c r="E2" s="5" t="s">
        <v>58</v>
      </c>
      <c r="G2" s="5" t="s">
        <v>5</v>
      </c>
      <c r="H2" s="5" t="s">
        <v>194</v>
      </c>
      <c r="I2" s="5" t="s">
        <v>64</v>
      </c>
      <c r="J2" s="5" t="s">
        <v>130</v>
      </c>
    </row>
    <row r="3" spans="1:10" x14ac:dyDescent="0.6">
      <c r="B3" s="6">
        <v>19.704000000000001</v>
      </c>
      <c r="C3" s="6">
        <v>1952.2560000000001</v>
      </c>
      <c r="D3" s="6">
        <v>24.940999999999999</v>
      </c>
      <c r="E3" s="6">
        <v>790.08799999999997</v>
      </c>
      <c r="G3" s="6">
        <v>481.49799999999999</v>
      </c>
      <c r="H3" s="6">
        <v>4098.5439999999999</v>
      </c>
      <c r="I3" s="6">
        <v>1898.521</v>
      </c>
      <c r="J3" s="6">
        <v>3024.6370000000002</v>
      </c>
    </row>
    <row r="4" spans="1:10" x14ac:dyDescent="0.6">
      <c r="B4" s="6">
        <v>20.637</v>
      </c>
      <c r="C4" s="6">
        <v>1006.6420000000001</v>
      </c>
      <c r="D4" s="6">
        <v>51.365000000000002</v>
      </c>
      <c r="E4" s="6">
        <v>1252.5630000000001</v>
      </c>
      <c r="G4" s="6">
        <v>804.654</v>
      </c>
      <c r="H4" s="6">
        <v>3411.6309999999999</v>
      </c>
      <c r="I4" s="6">
        <v>4713.942</v>
      </c>
      <c r="J4" s="6">
        <v>2678.3850000000002</v>
      </c>
    </row>
    <row r="5" spans="1:10" x14ac:dyDescent="0.6">
      <c r="B5" s="6">
        <v>21.010999999999999</v>
      </c>
      <c r="C5" s="6">
        <v>723.32799999999997</v>
      </c>
      <c r="D5" s="6">
        <v>37.020000000000003</v>
      </c>
      <c r="E5" s="6">
        <v>583.42899999999997</v>
      </c>
      <c r="G5" s="6">
        <v>1125.347</v>
      </c>
      <c r="H5" s="6">
        <v>4606.0060000000003</v>
      </c>
      <c r="I5" s="6">
        <v>4893.0720000000001</v>
      </c>
      <c r="J5" s="6">
        <v>1415.201</v>
      </c>
    </row>
    <row r="6" spans="1:10" x14ac:dyDescent="0.6">
      <c r="B6" s="6">
        <v>21.757999999999999</v>
      </c>
      <c r="C6" s="6">
        <v>1416.6189999999999</v>
      </c>
      <c r="D6" s="6">
        <v>22.881</v>
      </c>
      <c r="E6" s="6">
        <v>643.03200000000004</v>
      </c>
      <c r="G6" s="6">
        <v>1733.9749999999999</v>
      </c>
      <c r="H6" s="6">
        <v>3908.2930000000001</v>
      </c>
      <c r="I6" s="6">
        <v>4098.5439999999999</v>
      </c>
      <c r="J6" s="6">
        <v>3226.67</v>
      </c>
    </row>
    <row r="7" spans="1:10" x14ac:dyDescent="0.6">
      <c r="B7" s="6">
        <v>21.571000000000002</v>
      </c>
      <c r="C7" s="6">
        <v>410.06</v>
      </c>
      <c r="D7" s="6">
        <v>337.36500000000001</v>
      </c>
      <c r="E7" s="6"/>
      <c r="G7" s="6">
        <v>743.10400000000004</v>
      </c>
      <c r="H7" s="6"/>
      <c r="I7" s="6">
        <v>3411.6309999999999</v>
      </c>
      <c r="J7" s="6">
        <v>62.698999999999998</v>
      </c>
    </row>
    <row r="8" spans="1:10" x14ac:dyDescent="0.6">
      <c r="B8" s="6">
        <v>18.585999999999999</v>
      </c>
      <c r="C8" s="6"/>
      <c r="D8" s="6"/>
      <c r="E8" s="6"/>
      <c r="G8" s="6">
        <v>106.541</v>
      </c>
      <c r="H8" s="6"/>
      <c r="I8" s="6">
        <v>4606.0060000000003</v>
      </c>
      <c r="J8" s="6">
        <v>149.85900000000001</v>
      </c>
    </row>
    <row r="9" spans="1:10" x14ac:dyDescent="0.6">
      <c r="G9" s="6">
        <v>95.438000000000002</v>
      </c>
      <c r="H9" s="6"/>
      <c r="I9" s="6">
        <v>3908.2930000000001</v>
      </c>
      <c r="J9" s="6">
        <v>55.523000000000003</v>
      </c>
    </row>
    <row r="11" spans="1:10" x14ac:dyDescent="0.6">
      <c r="A11" s="73" t="s">
        <v>202</v>
      </c>
      <c r="B11" s="5" t="s">
        <v>196</v>
      </c>
      <c r="C11" s="5" t="s">
        <v>197</v>
      </c>
      <c r="D11" s="5" t="s">
        <v>198</v>
      </c>
      <c r="E11" s="5" t="s">
        <v>199</v>
      </c>
      <c r="F11" s="5" t="s">
        <v>200</v>
      </c>
      <c r="G11" s="5" t="s">
        <v>201</v>
      </c>
    </row>
    <row r="12" spans="1:10" x14ac:dyDescent="0.6">
      <c r="B12" s="6">
        <v>-2.3997000000000002</v>
      </c>
      <c r="C12" s="6">
        <v>-2.8698999999999999</v>
      </c>
      <c r="D12" s="6">
        <v>-2.6051000000000002</v>
      </c>
      <c r="E12" s="6">
        <v>-2.1082000000000001</v>
      </c>
      <c r="F12" s="6">
        <v>-3.0981000000000001</v>
      </c>
      <c r="G12" s="6">
        <v>-2.06809999999999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6" x14ac:dyDescent="0.6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opLeftCell="A25" workbookViewId="0">
      <selection activeCell="A41" sqref="A41"/>
    </sheetView>
  </sheetViews>
  <sheetFormatPr defaultColWidth="11" defaultRowHeight="15.6" x14ac:dyDescent="0.6"/>
  <sheetData>
    <row r="1" spans="1:9" x14ac:dyDescent="0.6">
      <c r="A1" s="25" t="s">
        <v>22</v>
      </c>
      <c r="F1" s="25" t="s">
        <v>23</v>
      </c>
    </row>
    <row r="2" spans="1:9" x14ac:dyDescent="0.6">
      <c r="A2" s="26" t="s">
        <v>18</v>
      </c>
      <c r="F2" s="26" t="s">
        <v>10</v>
      </c>
    </row>
    <row r="3" spans="1:9" x14ac:dyDescent="0.6">
      <c r="A3" s="24" t="s">
        <v>1</v>
      </c>
      <c r="B3" s="24" t="s">
        <v>0</v>
      </c>
      <c r="C3" s="24" t="s">
        <v>2</v>
      </c>
      <c r="F3" s="24" t="s">
        <v>5</v>
      </c>
      <c r="G3" s="24" t="s">
        <v>7</v>
      </c>
      <c r="H3" s="24" t="s">
        <v>8</v>
      </c>
    </row>
    <row r="4" spans="1:9" x14ac:dyDescent="0.6">
      <c r="A4" s="6">
        <v>62</v>
      </c>
      <c r="B4" s="6">
        <v>188</v>
      </c>
      <c r="C4" s="8" t="s">
        <v>16</v>
      </c>
      <c r="F4" s="6">
        <v>0</v>
      </c>
      <c r="G4" s="6">
        <v>5</v>
      </c>
      <c r="H4" s="6">
        <v>2</v>
      </c>
    </row>
    <row r="5" spans="1:9" x14ac:dyDescent="0.6">
      <c r="A5" s="6">
        <v>49</v>
      </c>
      <c r="B5" s="6">
        <v>39</v>
      </c>
      <c r="C5" s="8" t="s">
        <v>17</v>
      </c>
      <c r="F5" s="6">
        <v>0</v>
      </c>
      <c r="G5" s="6">
        <v>4</v>
      </c>
      <c r="H5" s="6">
        <v>5</v>
      </c>
    </row>
    <row r="6" spans="1:9" x14ac:dyDescent="0.6">
      <c r="A6" s="6">
        <v>58</v>
      </c>
      <c r="B6" s="6">
        <v>124</v>
      </c>
      <c r="C6" s="6">
        <v>440</v>
      </c>
      <c r="F6" s="6">
        <v>0</v>
      </c>
      <c r="G6" s="6">
        <v>2</v>
      </c>
      <c r="H6" s="6">
        <v>5</v>
      </c>
    </row>
    <row r="7" spans="1:9" x14ac:dyDescent="0.6">
      <c r="A7" s="6">
        <v>61</v>
      </c>
      <c r="B7" s="6">
        <v>76</v>
      </c>
      <c r="C7" s="6">
        <v>85</v>
      </c>
      <c r="F7" s="6">
        <v>1</v>
      </c>
      <c r="G7" s="6">
        <v>3</v>
      </c>
      <c r="H7" s="6">
        <v>2</v>
      </c>
    </row>
    <row r="8" spans="1:9" x14ac:dyDescent="0.6">
      <c r="A8" s="6">
        <v>47</v>
      </c>
      <c r="B8" s="6">
        <v>59</v>
      </c>
      <c r="C8" s="6">
        <v>216</v>
      </c>
      <c r="F8" s="6">
        <v>0</v>
      </c>
      <c r="G8" s="6">
        <v>0</v>
      </c>
      <c r="H8" s="6"/>
    </row>
    <row r="9" spans="1:9" x14ac:dyDescent="0.6">
      <c r="A9" s="6"/>
      <c r="B9" s="6">
        <v>61</v>
      </c>
      <c r="C9" s="6">
        <v>137</v>
      </c>
      <c r="F9" s="6"/>
      <c r="G9" s="6">
        <v>2</v>
      </c>
      <c r="H9" s="6"/>
    </row>
    <row r="10" spans="1:9" x14ac:dyDescent="0.6">
      <c r="A10" s="6"/>
      <c r="B10" s="6">
        <v>166</v>
      </c>
      <c r="C10" s="6">
        <v>776</v>
      </c>
    </row>
    <row r="11" spans="1:9" x14ac:dyDescent="0.6">
      <c r="A11" s="6"/>
      <c r="B11" s="6">
        <v>69</v>
      </c>
      <c r="C11" s="6">
        <v>148</v>
      </c>
      <c r="F11" s="25" t="s">
        <v>23</v>
      </c>
    </row>
    <row r="12" spans="1:9" x14ac:dyDescent="0.6">
      <c r="A12" s="10"/>
      <c r="B12" s="6">
        <v>274</v>
      </c>
      <c r="C12" s="6">
        <v>174</v>
      </c>
      <c r="F12" s="26" t="s">
        <v>11</v>
      </c>
    </row>
    <row r="13" spans="1:9" x14ac:dyDescent="0.6">
      <c r="A13" s="5"/>
      <c r="B13" s="6">
        <v>236</v>
      </c>
      <c r="C13" s="5"/>
      <c r="F13" s="24" t="s">
        <v>5</v>
      </c>
      <c r="G13" s="24" t="s">
        <v>6</v>
      </c>
      <c r="H13" s="24" t="s">
        <v>7</v>
      </c>
      <c r="I13" s="24" t="s">
        <v>8</v>
      </c>
    </row>
    <row r="14" spans="1:9" x14ac:dyDescent="0.6">
      <c r="A14" s="1"/>
      <c r="B14" s="1"/>
      <c r="C14" s="1"/>
      <c r="F14" s="6">
        <v>160</v>
      </c>
      <c r="G14" s="6">
        <v>462</v>
      </c>
      <c r="H14" s="6">
        <v>522</v>
      </c>
      <c r="I14" s="6">
        <v>425</v>
      </c>
    </row>
    <row r="15" spans="1:9" x14ac:dyDescent="0.6">
      <c r="A15" s="25" t="s">
        <v>22</v>
      </c>
      <c r="B15" s="26"/>
      <c r="F15" s="6">
        <v>155</v>
      </c>
      <c r="G15" s="6">
        <v>526</v>
      </c>
      <c r="H15" s="6">
        <v>235</v>
      </c>
      <c r="I15" s="6">
        <v>399</v>
      </c>
    </row>
    <row r="16" spans="1:9" x14ac:dyDescent="0.6">
      <c r="A16" s="27" t="s">
        <v>15</v>
      </c>
      <c r="B16" s="27"/>
      <c r="C16" s="1"/>
      <c r="F16" s="6">
        <v>287</v>
      </c>
      <c r="G16" s="6">
        <v>671</v>
      </c>
      <c r="H16" s="6">
        <v>492</v>
      </c>
      <c r="I16" s="6">
        <v>340</v>
      </c>
    </row>
    <row r="17" spans="1:9" x14ac:dyDescent="0.6">
      <c r="A17" s="24" t="s">
        <v>1</v>
      </c>
      <c r="B17" s="24">
        <v>8</v>
      </c>
      <c r="C17" s="24" t="s">
        <v>2</v>
      </c>
      <c r="F17" s="6">
        <v>228</v>
      </c>
      <c r="G17" s="14">
        <v>733</v>
      </c>
      <c r="H17" s="6">
        <v>273</v>
      </c>
      <c r="I17" s="6">
        <v>424</v>
      </c>
    </row>
    <row r="18" spans="1:9" x14ac:dyDescent="0.6">
      <c r="A18" s="6">
        <v>32</v>
      </c>
      <c r="B18" s="6">
        <v>20</v>
      </c>
      <c r="C18" s="6">
        <v>25</v>
      </c>
      <c r="F18" s="6">
        <v>210</v>
      </c>
      <c r="G18" s="6"/>
      <c r="H18" s="6">
        <v>337</v>
      </c>
      <c r="I18" s="13">
        <v>452</v>
      </c>
    </row>
    <row r="19" spans="1:9" x14ac:dyDescent="0.6">
      <c r="A19" s="6">
        <v>30</v>
      </c>
      <c r="B19" s="6">
        <v>18</v>
      </c>
      <c r="C19" s="6">
        <v>20</v>
      </c>
      <c r="F19" s="6"/>
      <c r="G19" s="6"/>
      <c r="H19" s="6"/>
      <c r="I19" s="6"/>
    </row>
    <row r="20" spans="1:9" x14ac:dyDescent="0.6">
      <c r="A20" s="6">
        <v>28</v>
      </c>
      <c r="B20" s="6">
        <v>25</v>
      </c>
      <c r="C20" s="6">
        <v>23</v>
      </c>
      <c r="F20" s="6"/>
      <c r="G20" s="6"/>
      <c r="H20" s="6"/>
      <c r="I20" s="6"/>
    </row>
    <row r="21" spans="1:9" x14ac:dyDescent="0.6">
      <c r="A21" s="6">
        <v>28</v>
      </c>
      <c r="B21" s="6">
        <v>19</v>
      </c>
      <c r="C21" s="6">
        <v>20</v>
      </c>
      <c r="F21" s="6"/>
      <c r="G21" s="6"/>
      <c r="H21" s="6"/>
      <c r="I21" s="6"/>
    </row>
    <row r="22" spans="1:9" x14ac:dyDescent="0.6">
      <c r="A22" s="6">
        <v>28</v>
      </c>
      <c r="B22" s="6">
        <v>24</v>
      </c>
      <c r="C22" s="6">
        <v>22</v>
      </c>
      <c r="F22" s="6"/>
      <c r="G22" s="6"/>
      <c r="H22" s="6"/>
      <c r="I22" s="6"/>
    </row>
    <row r="23" spans="1:9" x14ac:dyDescent="0.6">
      <c r="A23" s="6"/>
      <c r="B23" s="6">
        <v>28</v>
      </c>
      <c r="C23" s="6"/>
      <c r="F23" s="1"/>
      <c r="G23" s="1"/>
      <c r="H23" s="1"/>
      <c r="I23" s="1"/>
    </row>
    <row r="24" spans="1:9" x14ac:dyDescent="0.6">
      <c r="A24" s="6"/>
      <c r="B24" s="6">
        <v>28</v>
      </c>
      <c r="C24" s="6"/>
      <c r="F24" s="25" t="s">
        <v>23</v>
      </c>
      <c r="G24" s="26"/>
    </row>
    <row r="25" spans="1:9" x14ac:dyDescent="0.6">
      <c r="A25" s="6"/>
      <c r="B25" s="6">
        <v>16</v>
      </c>
      <c r="C25" s="6"/>
      <c r="F25" s="26" t="s">
        <v>15</v>
      </c>
      <c r="G25" s="26"/>
    </row>
    <row r="26" spans="1:9" x14ac:dyDescent="0.6">
      <c r="A26" s="10"/>
      <c r="B26" s="6">
        <v>25</v>
      </c>
      <c r="C26" s="10"/>
      <c r="F26" s="5" t="s">
        <v>5</v>
      </c>
      <c r="G26" s="5" t="s">
        <v>6</v>
      </c>
      <c r="H26" s="5" t="s">
        <v>7</v>
      </c>
      <c r="I26" s="5" t="s">
        <v>8</v>
      </c>
    </row>
    <row r="27" spans="1:9" x14ac:dyDescent="0.6">
      <c r="A27" s="6"/>
      <c r="B27" s="6">
        <v>35</v>
      </c>
      <c r="C27" s="6"/>
      <c r="F27" s="6">
        <v>27.5</v>
      </c>
      <c r="G27" s="6">
        <v>24.4</v>
      </c>
      <c r="H27" s="6">
        <v>16.899999999999999</v>
      </c>
      <c r="I27" s="6">
        <v>21.4</v>
      </c>
    </row>
    <row r="28" spans="1:9" x14ac:dyDescent="0.6">
      <c r="F28" s="6">
        <v>24.8</v>
      </c>
      <c r="G28" s="6">
        <v>22.8</v>
      </c>
      <c r="H28" s="6">
        <v>26</v>
      </c>
      <c r="I28" s="6">
        <v>21.7</v>
      </c>
    </row>
    <row r="29" spans="1:9" x14ac:dyDescent="0.6">
      <c r="A29" s="25" t="s">
        <v>22</v>
      </c>
      <c r="F29" s="6">
        <v>26.2</v>
      </c>
      <c r="G29" s="6">
        <v>25.2</v>
      </c>
      <c r="H29" s="6">
        <v>19</v>
      </c>
      <c r="I29" s="6">
        <v>23.1</v>
      </c>
    </row>
    <row r="30" spans="1:9" x14ac:dyDescent="0.6">
      <c r="A30" s="26" t="s">
        <v>19</v>
      </c>
      <c r="F30" s="6">
        <v>23.9</v>
      </c>
      <c r="G30" s="6">
        <v>23</v>
      </c>
      <c r="H30" s="6">
        <v>27.4</v>
      </c>
      <c r="I30" s="6">
        <v>22.1</v>
      </c>
    </row>
    <row r="31" spans="1:9" x14ac:dyDescent="0.6">
      <c r="A31" s="24" t="s">
        <v>1</v>
      </c>
      <c r="B31" s="24" t="s">
        <v>0</v>
      </c>
      <c r="C31" s="24" t="s">
        <v>2</v>
      </c>
      <c r="F31" s="6">
        <v>30.2</v>
      </c>
      <c r="G31" s="6"/>
      <c r="H31" s="6">
        <v>13.3</v>
      </c>
      <c r="I31" s="6">
        <v>9.6</v>
      </c>
    </row>
    <row r="32" spans="1:9" x14ac:dyDescent="0.6">
      <c r="A32" s="11">
        <v>0.60352470000000003</v>
      </c>
      <c r="B32" s="11">
        <v>1.9512350000000001</v>
      </c>
      <c r="C32" s="11">
        <v>2.1448619999999998</v>
      </c>
      <c r="F32" s="6"/>
      <c r="G32" s="6"/>
      <c r="H32" s="6"/>
      <c r="I32" s="6">
        <v>23</v>
      </c>
    </row>
    <row r="33" spans="1:9" x14ac:dyDescent="0.6">
      <c r="A33" s="11">
        <v>0.2579805</v>
      </c>
      <c r="B33" s="15" t="s">
        <v>56</v>
      </c>
      <c r="C33" s="15" t="s">
        <v>20</v>
      </c>
    </row>
    <row r="34" spans="1:9" x14ac:dyDescent="0.6">
      <c r="A34" s="11">
        <v>0.64508980000000005</v>
      </c>
      <c r="B34" s="11">
        <v>0.91297930000000005</v>
      </c>
      <c r="C34" s="11">
        <v>1.995714</v>
      </c>
      <c r="F34" s="25" t="s">
        <v>23</v>
      </c>
    </row>
    <row r="35" spans="1:9" x14ac:dyDescent="0.6">
      <c r="A35" s="11">
        <v>0.38849479999999997</v>
      </c>
      <c r="B35" s="11">
        <v>1.9751939999999999</v>
      </c>
      <c r="C35" s="11">
        <v>2.0720610000000002</v>
      </c>
      <c r="F35" s="26" t="s">
        <v>19</v>
      </c>
    </row>
    <row r="36" spans="1:9" x14ac:dyDescent="0.6">
      <c r="A36" s="11"/>
      <c r="B36" s="11">
        <v>2.3113830000000002</v>
      </c>
      <c r="C36" s="11">
        <v>4.0484920000000004</v>
      </c>
      <c r="F36" s="24" t="s">
        <v>5</v>
      </c>
      <c r="G36" s="24" t="s">
        <v>6</v>
      </c>
      <c r="H36" s="24" t="s">
        <v>7</v>
      </c>
      <c r="I36" s="24" t="s">
        <v>8</v>
      </c>
    </row>
    <row r="37" spans="1:9" x14ac:dyDescent="0.6">
      <c r="A37" s="11"/>
      <c r="B37" s="11">
        <v>2.7431649999999999</v>
      </c>
      <c r="C37" s="11"/>
      <c r="F37" s="6">
        <v>0.23</v>
      </c>
      <c r="G37" s="6">
        <v>0.37</v>
      </c>
      <c r="H37" s="6">
        <v>1.71</v>
      </c>
      <c r="I37" s="6">
        <v>2.65</v>
      </c>
    </row>
    <row r="38" spans="1:9" x14ac:dyDescent="0.6">
      <c r="A38" s="11"/>
      <c r="B38" s="11">
        <v>2.3742709999999998</v>
      </c>
      <c r="C38" s="11"/>
      <c r="F38" s="6">
        <v>0.22</v>
      </c>
      <c r="G38" s="6">
        <v>1.07</v>
      </c>
      <c r="H38" s="6">
        <v>2.89</v>
      </c>
      <c r="I38" s="6">
        <v>5.15</v>
      </c>
    </row>
    <row r="39" spans="1:9" x14ac:dyDescent="0.6">
      <c r="A39" s="11"/>
      <c r="B39" s="15" t="s">
        <v>21</v>
      </c>
      <c r="C39" s="11"/>
      <c r="F39" s="6">
        <v>0.54</v>
      </c>
      <c r="G39" s="6">
        <v>0.06</v>
      </c>
      <c r="H39" s="6">
        <v>2.65</v>
      </c>
      <c r="I39" s="6">
        <v>1.97</v>
      </c>
    </row>
    <row r="40" spans="1:9" x14ac:dyDescent="0.6">
      <c r="F40" s="6">
        <v>0.43</v>
      </c>
      <c r="G40" s="6"/>
      <c r="H40" s="6">
        <v>0.83</v>
      </c>
      <c r="I40" s="6">
        <v>3.18</v>
      </c>
    </row>
    <row r="41" spans="1:9" x14ac:dyDescent="0.6">
      <c r="A41" s="60" t="s">
        <v>2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3"/>
  <sheetViews>
    <sheetView topLeftCell="A52" workbookViewId="0">
      <selection activeCell="G96" sqref="G96"/>
    </sheetView>
  </sheetViews>
  <sheetFormatPr defaultColWidth="11" defaultRowHeight="15.6" x14ac:dyDescent="0.6"/>
  <sheetData>
    <row r="1" spans="1:21" x14ac:dyDescent="0.6">
      <c r="A1" s="25" t="s">
        <v>30</v>
      </c>
      <c r="B1" s="26"/>
      <c r="C1" s="26"/>
      <c r="D1" s="26"/>
    </row>
    <row r="2" spans="1:21" x14ac:dyDescent="0.6">
      <c r="A2" s="5" t="s">
        <v>28</v>
      </c>
      <c r="B2" s="96" t="s">
        <v>29</v>
      </c>
      <c r="C2" s="94"/>
      <c r="D2" s="94"/>
      <c r="E2" s="94"/>
      <c r="F2" s="94"/>
      <c r="G2" s="94"/>
      <c r="H2" s="94"/>
      <c r="I2" s="94"/>
      <c r="J2" s="93" t="s">
        <v>33</v>
      </c>
      <c r="K2" s="94"/>
      <c r="L2" s="94"/>
      <c r="M2" s="94"/>
      <c r="N2" s="94"/>
      <c r="O2" s="94"/>
      <c r="P2" s="94"/>
      <c r="Q2" s="94"/>
      <c r="R2" s="94"/>
      <c r="S2" s="95"/>
    </row>
    <row r="3" spans="1:21" x14ac:dyDescent="0.6">
      <c r="A3" s="6">
        <v>1.0000000000000001E-9</v>
      </c>
      <c r="B3" s="11">
        <v>101.2563</v>
      </c>
      <c r="C3" s="11">
        <v>102.34520000000001</v>
      </c>
      <c r="D3" s="11">
        <v>103.2341</v>
      </c>
      <c r="E3" s="11">
        <v>102.7632</v>
      </c>
      <c r="F3" s="11">
        <v>101.1456</v>
      </c>
      <c r="G3" s="11">
        <v>100.0235</v>
      </c>
      <c r="H3" s="11">
        <v>99.573800000000006</v>
      </c>
      <c r="I3" s="11">
        <v>98.478300000000004</v>
      </c>
      <c r="J3" s="11">
        <v>101.9631</v>
      </c>
      <c r="K3" s="11">
        <v>102.1123</v>
      </c>
      <c r="L3" s="11">
        <v>103.3265</v>
      </c>
      <c r="M3" s="11">
        <v>102.96429999999999</v>
      </c>
      <c r="N3" s="11">
        <v>101.6473</v>
      </c>
      <c r="O3" s="11">
        <v>101.8432</v>
      </c>
      <c r="P3" s="11">
        <v>101.6478</v>
      </c>
      <c r="Q3" s="11">
        <v>100.5647</v>
      </c>
      <c r="R3" s="11">
        <v>99.237499999999997</v>
      </c>
      <c r="S3" s="17">
        <v>101.6498</v>
      </c>
    </row>
    <row r="4" spans="1:21" x14ac:dyDescent="0.6">
      <c r="A4" s="6">
        <v>3E-9</v>
      </c>
      <c r="B4" s="11">
        <v>105.9234</v>
      </c>
      <c r="C4" s="11">
        <v>111.7647</v>
      </c>
      <c r="D4" s="11">
        <v>100.9198</v>
      </c>
      <c r="E4" s="11">
        <v>101.3536</v>
      </c>
      <c r="F4" s="11">
        <v>96.713049999999996</v>
      </c>
      <c r="G4" s="11">
        <v>100.5271</v>
      </c>
      <c r="H4" s="11">
        <v>99.581100000000006</v>
      </c>
      <c r="I4" s="11">
        <v>102.5258</v>
      </c>
      <c r="J4" s="11">
        <v>101.47620000000001</v>
      </c>
      <c r="K4" s="11">
        <v>102.328</v>
      </c>
      <c r="L4" s="11">
        <v>99.687830000000005</v>
      </c>
      <c r="M4" s="11">
        <v>100.3493</v>
      </c>
      <c r="N4" s="11">
        <v>100</v>
      </c>
      <c r="O4" s="11">
        <v>100.61</v>
      </c>
      <c r="P4" s="11">
        <v>99.43</v>
      </c>
      <c r="Q4" s="11">
        <v>100.92</v>
      </c>
      <c r="R4" s="11">
        <v>99.32</v>
      </c>
      <c r="S4" s="11">
        <v>101.1079</v>
      </c>
    </row>
    <row r="5" spans="1:21" x14ac:dyDescent="0.6">
      <c r="A5" s="6">
        <v>1E-8</v>
      </c>
      <c r="B5" s="11">
        <v>103.94889999999999</v>
      </c>
      <c r="C5" s="11">
        <v>111.2745</v>
      </c>
      <c r="D5" s="11">
        <v>98.529200000000003</v>
      </c>
      <c r="E5" s="11">
        <v>98.735050000000001</v>
      </c>
      <c r="F5" s="11">
        <v>97.33914</v>
      </c>
      <c r="G5" s="11">
        <v>101.58410000000001</v>
      </c>
      <c r="H5" s="11">
        <v>97.486630000000005</v>
      </c>
      <c r="I5" s="11">
        <v>100.36490000000001</v>
      </c>
      <c r="J5" s="11">
        <v>101.84739999999999</v>
      </c>
      <c r="K5" s="11">
        <v>101.89149999999999</v>
      </c>
      <c r="L5" s="11">
        <v>101.0406</v>
      </c>
      <c r="M5" s="11">
        <v>101.3275</v>
      </c>
      <c r="N5" s="11">
        <v>98.245609999999999</v>
      </c>
      <c r="O5" s="11">
        <v>99.63</v>
      </c>
      <c r="P5" s="11">
        <v>101.8</v>
      </c>
      <c r="Q5" s="11">
        <v>99.83</v>
      </c>
      <c r="R5" s="11">
        <v>98.84</v>
      </c>
      <c r="S5" s="11">
        <v>98.475309999999993</v>
      </c>
    </row>
    <row r="6" spans="1:21" x14ac:dyDescent="0.6">
      <c r="A6" s="6">
        <v>2.9999999999999997E-8</v>
      </c>
      <c r="B6" s="11">
        <v>97.038290000000003</v>
      </c>
      <c r="C6" s="11">
        <v>114.7059</v>
      </c>
      <c r="D6" s="11">
        <v>99.723759999999999</v>
      </c>
      <c r="E6" s="11">
        <v>97.111329999999995</v>
      </c>
      <c r="F6" s="11">
        <v>97.18262</v>
      </c>
      <c r="G6" s="11">
        <v>99.648600000000002</v>
      </c>
      <c r="H6" s="11">
        <v>94.65907</v>
      </c>
      <c r="I6" s="11">
        <v>97.839100000000002</v>
      </c>
      <c r="J6" s="11">
        <v>87.810490000000001</v>
      </c>
      <c r="K6" s="11">
        <v>102.619</v>
      </c>
      <c r="L6" s="11">
        <v>100</v>
      </c>
      <c r="M6" s="11">
        <v>100.9083</v>
      </c>
      <c r="N6" s="11">
        <v>94.736840000000001</v>
      </c>
      <c r="O6" s="11">
        <v>78.44</v>
      </c>
      <c r="P6" s="11">
        <v>86.8</v>
      </c>
      <c r="Q6" s="11">
        <v>99.05</v>
      </c>
      <c r="R6" s="11">
        <v>99.44</v>
      </c>
      <c r="S6" s="11">
        <v>95.980959999999996</v>
      </c>
    </row>
    <row r="7" spans="1:21" x14ac:dyDescent="0.6">
      <c r="A7" s="6">
        <v>9.9999999999999995E-8</v>
      </c>
      <c r="B7" s="11">
        <v>97.038290000000003</v>
      </c>
      <c r="C7" s="11">
        <v>110.7843</v>
      </c>
      <c r="D7" s="11">
        <v>95.496489999999994</v>
      </c>
      <c r="E7" s="11">
        <v>98.644999999999996</v>
      </c>
      <c r="F7" s="11">
        <v>76.834850000000003</v>
      </c>
      <c r="G7" s="11">
        <v>97.534580000000005</v>
      </c>
      <c r="H7" s="11">
        <v>94.449629999999999</v>
      </c>
      <c r="I7" s="11">
        <v>93.522999999999996</v>
      </c>
      <c r="J7" s="11">
        <v>27.79693</v>
      </c>
      <c r="K7" s="11">
        <v>97.235529999999997</v>
      </c>
      <c r="L7" s="11">
        <v>95.525499999999994</v>
      </c>
      <c r="M7" s="11">
        <v>100.48909999999999</v>
      </c>
      <c r="N7" s="11">
        <v>61.403509999999997</v>
      </c>
      <c r="O7" s="11">
        <v>72.83</v>
      </c>
      <c r="P7" s="11">
        <v>8.0500000000000007</v>
      </c>
      <c r="Q7" s="11">
        <v>93.15</v>
      </c>
      <c r="R7" s="11">
        <v>94.35</v>
      </c>
      <c r="S7" s="11">
        <v>75.058689999999999</v>
      </c>
    </row>
    <row r="8" spans="1:21" x14ac:dyDescent="0.6">
      <c r="A8" s="6">
        <v>2.9999999999999999E-7</v>
      </c>
      <c r="B8" s="11">
        <v>80.255260000000007</v>
      </c>
      <c r="C8" s="11">
        <v>95.588229999999996</v>
      </c>
      <c r="D8" s="11">
        <v>79.317639999999997</v>
      </c>
      <c r="E8" s="11">
        <v>94.312709999999996</v>
      </c>
      <c r="F8" s="11">
        <v>38.330629999999999</v>
      </c>
      <c r="G8" s="11">
        <v>92.955150000000003</v>
      </c>
      <c r="H8" s="11">
        <v>91.622079999999997</v>
      </c>
      <c r="I8" s="11">
        <v>73.356520000000003</v>
      </c>
      <c r="J8" s="11">
        <v>10.071009999999999</v>
      </c>
      <c r="K8" s="11">
        <v>76.429259999999999</v>
      </c>
      <c r="L8" s="11">
        <v>79.18835</v>
      </c>
      <c r="M8" s="11">
        <v>96.436790000000002</v>
      </c>
      <c r="N8" s="11">
        <v>20.61403</v>
      </c>
      <c r="O8" s="11">
        <v>60.43</v>
      </c>
      <c r="P8" s="11">
        <v>0</v>
      </c>
      <c r="Q8" s="11">
        <v>73.069999999999993</v>
      </c>
      <c r="R8" s="11">
        <v>71.459999999999994</v>
      </c>
      <c r="S8" s="11">
        <v>38.893889999999999</v>
      </c>
    </row>
    <row r="9" spans="1:21" x14ac:dyDescent="0.6">
      <c r="A9" s="6">
        <v>9.9999999999999995E-7</v>
      </c>
      <c r="B9" s="11">
        <v>57.548819999999999</v>
      </c>
      <c r="C9" s="11">
        <v>82.843140000000005</v>
      </c>
      <c r="D9" s="11">
        <v>52.017400000000002</v>
      </c>
      <c r="E9" s="11">
        <v>69.756870000000006</v>
      </c>
      <c r="F9" s="11">
        <v>21.269819999999999</v>
      </c>
      <c r="G9" s="11">
        <v>86.788820000000001</v>
      </c>
      <c r="H9" s="11">
        <v>85.862260000000006</v>
      </c>
      <c r="I9" s="11">
        <v>54.626829999999998</v>
      </c>
      <c r="J9" s="11">
        <v>27.79693</v>
      </c>
      <c r="K9" s="11">
        <v>31.324760000000001</v>
      </c>
      <c r="L9" s="11">
        <v>45.473460000000003</v>
      </c>
      <c r="M9" s="11">
        <v>80.576999999999998</v>
      </c>
      <c r="N9" s="11">
        <v>10.96491</v>
      </c>
      <c r="O9" s="11">
        <v>49.89</v>
      </c>
      <c r="P9" s="11">
        <v>0</v>
      </c>
      <c r="Q9" s="11">
        <v>70.5</v>
      </c>
      <c r="R9" s="11">
        <v>43.55</v>
      </c>
      <c r="S9" s="11">
        <v>26.977160000000001</v>
      </c>
    </row>
    <row r="10" spans="1:21" x14ac:dyDescent="0.6">
      <c r="A10" s="6">
        <v>3.0000000000000001E-6</v>
      </c>
      <c r="B10" s="11">
        <v>41.753039999999999</v>
      </c>
      <c r="C10" s="11">
        <v>82.352940000000004</v>
      </c>
      <c r="D10" s="11">
        <v>47.513890000000004</v>
      </c>
      <c r="E10" s="11">
        <v>49.444710000000001</v>
      </c>
      <c r="F10" s="11">
        <v>17.20026</v>
      </c>
      <c r="G10" s="11">
        <v>77.805660000000003</v>
      </c>
      <c r="H10" s="11">
        <v>79.892989999999998</v>
      </c>
      <c r="I10" s="11">
        <v>52.46593</v>
      </c>
      <c r="J10" s="11">
        <v>44.417929999999998</v>
      </c>
      <c r="K10" s="11">
        <v>16.92042</v>
      </c>
      <c r="L10" s="11">
        <v>32.570239999999998</v>
      </c>
      <c r="M10" s="11">
        <v>65.415890000000005</v>
      </c>
      <c r="N10" s="11">
        <v>24.122810000000001</v>
      </c>
      <c r="O10" s="11">
        <v>23.28</v>
      </c>
      <c r="P10" s="11">
        <v>0</v>
      </c>
      <c r="Q10" s="11">
        <v>39.99</v>
      </c>
      <c r="R10" s="11">
        <v>34.75</v>
      </c>
      <c r="S10" s="11">
        <v>27.393979999999999</v>
      </c>
    </row>
    <row r="11" spans="1:21" x14ac:dyDescent="0.6">
      <c r="A11" s="6">
        <v>1.0000000000000001E-5</v>
      </c>
      <c r="B11" s="11">
        <v>39.778559999999999</v>
      </c>
      <c r="C11" s="11">
        <v>84.803920000000005</v>
      </c>
      <c r="D11" s="11">
        <v>54.682769999999998</v>
      </c>
      <c r="E11" s="11">
        <v>36.444980000000001</v>
      </c>
      <c r="F11" s="11">
        <v>18.139389999999999</v>
      </c>
      <c r="G11" s="11">
        <v>69.349620000000002</v>
      </c>
      <c r="H11" s="11">
        <v>78.007959999999997</v>
      </c>
      <c r="I11" s="11">
        <v>49.945839999999997</v>
      </c>
      <c r="J11" s="11">
        <v>45.154539999999997</v>
      </c>
      <c r="K11" s="11">
        <v>12.264469999999999</v>
      </c>
      <c r="L11" s="11">
        <v>39.854320000000001</v>
      </c>
      <c r="M11" s="11">
        <v>59.547060000000002</v>
      </c>
      <c r="N11" s="11">
        <v>47.36842</v>
      </c>
      <c r="O11" s="11">
        <v>17.84</v>
      </c>
      <c r="P11" s="11">
        <v>0</v>
      </c>
      <c r="Q11" s="11">
        <v>35.869999999999997</v>
      </c>
      <c r="R11" s="11">
        <v>44.85</v>
      </c>
      <c r="S11" s="11">
        <v>33.628770000000003</v>
      </c>
    </row>
    <row r="12" spans="1:21" x14ac:dyDescent="0.6">
      <c r="A12" s="6">
        <v>3.0000000000000001E-5</v>
      </c>
      <c r="B12" s="11">
        <v>35.829619999999998</v>
      </c>
      <c r="C12" s="11">
        <v>89.215680000000006</v>
      </c>
      <c r="D12" s="11">
        <v>52.4773</v>
      </c>
      <c r="E12" s="11">
        <v>34.819830000000003</v>
      </c>
      <c r="F12" s="11">
        <v>17.669830000000001</v>
      </c>
      <c r="G12" s="11">
        <v>66.530010000000004</v>
      </c>
      <c r="H12" s="11">
        <v>78.741029999999995</v>
      </c>
      <c r="I12" s="11">
        <v>50.664230000000003</v>
      </c>
      <c r="J12" s="11">
        <v>37.213830000000002</v>
      </c>
      <c r="K12" s="11">
        <v>20.703379999999999</v>
      </c>
      <c r="L12" s="11">
        <v>62.018729999999998</v>
      </c>
      <c r="M12" s="11">
        <v>61.43347</v>
      </c>
      <c r="N12" s="11">
        <v>52.412280000000003</v>
      </c>
      <c r="O12" s="11">
        <v>20.32</v>
      </c>
      <c r="P12" s="11">
        <v>0</v>
      </c>
      <c r="Q12" s="11">
        <v>35.42</v>
      </c>
      <c r="R12" s="11">
        <v>50.52</v>
      </c>
      <c r="S12" s="11">
        <v>37.645609999999998</v>
      </c>
    </row>
    <row r="13" spans="1:21" x14ac:dyDescent="0.6">
      <c r="A13" s="9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</row>
    <row r="14" spans="1:21" x14ac:dyDescent="0.6"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</row>
    <row r="15" spans="1:21" x14ac:dyDescent="0.6">
      <c r="A15" s="25" t="s">
        <v>36</v>
      </c>
      <c r="B15" s="28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</row>
    <row r="16" spans="1:21" x14ac:dyDescent="0.6">
      <c r="A16" s="5" t="s">
        <v>32</v>
      </c>
      <c r="B16" s="90" t="s">
        <v>29</v>
      </c>
      <c r="C16" s="90"/>
      <c r="D16" s="90"/>
      <c r="E16" s="90"/>
      <c r="F16" s="90"/>
      <c r="G16" s="90"/>
      <c r="H16" s="90"/>
      <c r="I16" s="90"/>
      <c r="J16" s="90" t="s">
        <v>26</v>
      </c>
      <c r="K16" s="90"/>
      <c r="L16" s="90"/>
      <c r="M16" s="90"/>
      <c r="N16" s="90"/>
      <c r="O16" s="90"/>
      <c r="P16" s="90"/>
      <c r="Q16" s="90"/>
      <c r="R16" s="90"/>
      <c r="S16" s="20"/>
      <c r="T16" s="2"/>
      <c r="U16" s="2"/>
    </row>
    <row r="17" spans="1:21" x14ac:dyDescent="0.6">
      <c r="A17" s="6">
        <v>1.0000000000000001E-9</v>
      </c>
      <c r="B17" s="11">
        <v>2.5652529999999998</v>
      </c>
      <c r="C17" s="11">
        <v>7.4468079999999999</v>
      </c>
      <c r="D17" s="11">
        <v>0.16486770000000001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9.6315200000000004E-2</v>
      </c>
      <c r="L17" s="11">
        <v>0.2090592</v>
      </c>
      <c r="M17" s="11">
        <v>0.65040100000000001</v>
      </c>
      <c r="N17" s="11">
        <v>0</v>
      </c>
      <c r="O17" s="11">
        <v>0.46649800000000002</v>
      </c>
      <c r="P17" s="11">
        <v>0</v>
      </c>
      <c r="Q17" s="11">
        <v>0</v>
      </c>
      <c r="R17" s="11">
        <v>0</v>
      </c>
      <c r="S17" s="21"/>
      <c r="T17" s="1"/>
      <c r="U17" s="1"/>
    </row>
    <row r="18" spans="1:21" x14ac:dyDescent="0.6">
      <c r="A18" s="6">
        <v>3E-9</v>
      </c>
      <c r="B18" s="11">
        <v>1.5100039999999999</v>
      </c>
      <c r="C18" s="11">
        <v>16.755320000000001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.13937279999999999</v>
      </c>
      <c r="M18" s="11">
        <v>0.77799039999999997</v>
      </c>
      <c r="N18" s="11">
        <v>0</v>
      </c>
      <c r="O18" s="11">
        <v>1.985131</v>
      </c>
      <c r="P18" s="11">
        <v>0</v>
      </c>
      <c r="Q18" s="11">
        <v>0</v>
      </c>
      <c r="R18" s="11">
        <v>0</v>
      </c>
      <c r="S18" s="21"/>
      <c r="T18" s="1"/>
      <c r="U18" s="1"/>
    </row>
    <row r="19" spans="1:21" x14ac:dyDescent="0.6">
      <c r="A19" s="6">
        <v>1E-8</v>
      </c>
      <c r="B19" s="11">
        <v>5.0275030000000003</v>
      </c>
      <c r="C19" s="11">
        <v>23.936170000000001</v>
      </c>
      <c r="D19" s="11">
        <v>0.39258549999999998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2.8574820000000001</v>
      </c>
      <c r="K19" s="11">
        <v>1.288306</v>
      </c>
      <c r="L19" s="11">
        <v>0.27874569999999999</v>
      </c>
      <c r="M19" s="11">
        <v>1.798705</v>
      </c>
      <c r="N19" s="11">
        <v>0</v>
      </c>
      <c r="O19" s="11">
        <v>0.5202521</v>
      </c>
      <c r="P19" s="11">
        <v>0</v>
      </c>
      <c r="Q19" s="11">
        <v>0</v>
      </c>
      <c r="R19" s="11">
        <v>0</v>
      </c>
      <c r="S19" s="21"/>
      <c r="T19" s="1"/>
      <c r="U19" s="1"/>
    </row>
    <row r="20" spans="1:21" x14ac:dyDescent="0.6">
      <c r="A20" s="6">
        <v>2.9999999999999997E-8</v>
      </c>
      <c r="B20" s="11">
        <v>14.8765</v>
      </c>
      <c r="C20" s="11">
        <v>36.170209999999997</v>
      </c>
      <c r="D20" s="11">
        <v>1.874573</v>
      </c>
      <c r="E20" s="11">
        <v>0</v>
      </c>
      <c r="F20" s="11">
        <v>0</v>
      </c>
      <c r="G20" s="11">
        <v>0</v>
      </c>
      <c r="H20" s="11">
        <v>2.7671640000000002</v>
      </c>
      <c r="I20" s="11">
        <v>0</v>
      </c>
      <c r="J20" s="11">
        <v>4.215033</v>
      </c>
      <c r="K20" s="11">
        <v>3.5232869999999998</v>
      </c>
      <c r="L20" s="11">
        <v>0.34843210000000002</v>
      </c>
      <c r="M20" s="11">
        <v>4.307963</v>
      </c>
      <c r="N20" s="11">
        <v>0</v>
      </c>
      <c r="O20" s="11">
        <v>19.274480000000001</v>
      </c>
      <c r="P20" s="11">
        <v>0</v>
      </c>
      <c r="Q20" s="11">
        <v>0</v>
      </c>
      <c r="R20" s="11">
        <v>0</v>
      </c>
      <c r="S20" s="21"/>
      <c r="T20" s="1"/>
      <c r="U20" s="1"/>
    </row>
    <row r="21" spans="1:21" x14ac:dyDescent="0.6">
      <c r="A21" s="6">
        <v>9.9999999999999995E-8</v>
      </c>
      <c r="B21" s="11">
        <v>16.986999999999998</v>
      </c>
      <c r="C21" s="11">
        <v>49.202129999999997</v>
      </c>
      <c r="D21" s="11">
        <v>13.385249999999999</v>
      </c>
      <c r="E21" s="11">
        <v>0.1036972</v>
      </c>
      <c r="F21" s="11">
        <v>6.9203130000000002</v>
      </c>
      <c r="G21" s="11">
        <v>0</v>
      </c>
      <c r="H21" s="11">
        <v>20.53238</v>
      </c>
      <c r="I21" s="11">
        <v>0.76265910000000003</v>
      </c>
      <c r="J21" s="11">
        <v>21.495380000000001</v>
      </c>
      <c r="K21" s="11">
        <v>8.7382449999999992</v>
      </c>
      <c r="L21" s="11">
        <v>2.3693379999999999</v>
      </c>
      <c r="M21" s="11">
        <v>16.42896</v>
      </c>
      <c r="N21" s="11">
        <v>0.99337750000000002</v>
      </c>
      <c r="O21" s="11">
        <v>45.645440000000001</v>
      </c>
      <c r="P21" s="11">
        <v>58.525030000000001</v>
      </c>
      <c r="Q21" s="11">
        <v>4.2535829999999999</v>
      </c>
      <c r="R21" s="11">
        <v>4.4098269999999999</v>
      </c>
      <c r="S21" s="21"/>
      <c r="T21" s="1"/>
      <c r="U21" s="1"/>
    </row>
    <row r="22" spans="1:21" x14ac:dyDescent="0.6">
      <c r="A22" s="6">
        <v>2.9999999999999999E-7</v>
      </c>
      <c r="B22" s="11">
        <v>23.3185</v>
      </c>
      <c r="C22" s="11">
        <v>60.904249999999998</v>
      </c>
      <c r="D22" s="11">
        <v>41.762540000000001</v>
      </c>
      <c r="E22" s="11">
        <v>17.732230000000001</v>
      </c>
      <c r="F22" s="11">
        <v>22.661729999999999</v>
      </c>
      <c r="G22" s="11">
        <v>0</v>
      </c>
      <c r="H22" s="11">
        <v>52.811140000000002</v>
      </c>
      <c r="I22" s="11">
        <v>21.851990000000001</v>
      </c>
      <c r="J22" s="11">
        <v>48.651350000000001</v>
      </c>
      <c r="K22" s="11">
        <v>36.452019999999997</v>
      </c>
      <c r="L22" s="11">
        <v>22.020910000000001</v>
      </c>
      <c r="M22" s="11">
        <v>50.49532</v>
      </c>
      <c r="N22" s="11">
        <v>10.596030000000001</v>
      </c>
      <c r="O22" s="11">
        <v>72.750420000000005</v>
      </c>
      <c r="P22" s="11">
        <v>83.652889999999999</v>
      </c>
      <c r="Q22" s="11">
        <v>28.706320000000002</v>
      </c>
      <c r="R22" s="11">
        <v>38.865830000000003</v>
      </c>
      <c r="S22" s="21"/>
      <c r="T22" s="1"/>
      <c r="U22" s="1"/>
    </row>
    <row r="23" spans="1:21" x14ac:dyDescent="0.6">
      <c r="A23" s="6">
        <v>9.9999999999999995E-7</v>
      </c>
      <c r="B23" s="11">
        <v>40.905999999999999</v>
      </c>
      <c r="C23" s="11">
        <v>78.457440000000005</v>
      </c>
      <c r="D23" s="11">
        <v>74.471919999999997</v>
      </c>
      <c r="E23" s="11">
        <v>73.067790000000002</v>
      </c>
      <c r="F23" s="11">
        <v>59.962049999999998</v>
      </c>
      <c r="G23" s="11">
        <v>12.082839999999999</v>
      </c>
      <c r="H23" s="11">
        <v>87.786420000000007</v>
      </c>
      <c r="I23" s="11">
        <v>63.405450000000002</v>
      </c>
      <c r="J23" s="11">
        <v>64.821330000000003</v>
      </c>
      <c r="K23" s="11">
        <v>55.821860000000001</v>
      </c>
      <c r="L23" s="11">
        <v>63.97213</v>
      </c>
      <c r="M23" s="11">
        <v>81.797250000000005</v>
      </c>
      <c r="N23" s="11">
        <v>37.61589</v>
      </c>
      <c r="O23" s="11">
        <v>92.628450000000001</v>
      </c>
      <c r="P23" s="11">
        <v>85.701030000000003</v>
      </c>
      <c r="Q23" s="11">
        <v>74.458640000000003</v>
      </c>
      <c r="R23" s="11">
        <v>84.988609999999994</v>
      </c>
      <c r="S23" s="21"/>
      <c r="T23" s="1"/>
      <c r="U23" s="1"/>
    </row>
    <row r="24" spans="1:21" x14ac:dyDescent="0.6">
      <c r="A24" s="6">
        <v>3.0000000000000001E-6</v>
      </c>
      <c r="B24" s="11">
        <v>46.533999999999999</v>
      </c>
      <c r="C24" s="11">
        <v>96.276600000000002</v>
      </c>
      <c r="D24" s="11">
        <v>102.6215</v>
      </c>
      <c r="E24" s="11">
        <v>108.447</v>
      </c>
      <c r="F24" s="11">
        <v>97.861220000000003</v>
      </c>
      <c r="G24" s="11">
        <v>66.976749999999996</v>
      </c>
      <c r="H24" s="11">
        <v>117.76519999999999</v>
      </c>
      <c r="I24" s="11">
        <v>98.137540000000001</v>
      </c>
      <c r="J24" s="11">
        <v>79.324290000000005</v>
      </c>
      <c r="K24" s="11">
        <v>61.334820000000001</v>
      </c>
      <c r="L24" s="11">
        <v>83.832759999999993</v>
      </c>
      <c r="M24" s="11">
        <v>98.596519999999998</v>
      </c>
      <c r="N24" s="11">
        <v>77.682119999999998</v>
      </c>
      <c r="O24" s="11">
        <v>123.5638</v>
      </c>
      <c r="P24" s="11">
        <v>100.0005</v>
      </c>
      <c r="Q24" s="11">
        <v>106.6686</v>
      </c>
      <c r="R24" s="11">
        <v>98.211929999999995</v>
      </c>
      <c r="S24" s="21"/>
      <c r="T24" s="1"/>
      <c r="U24" s="1"/>
    </row>
    <row r="25" spans="1:21" x14ac:dyDescent="0.6">
      <c r="A25" s="6">
        <v>1.0000000000000001E-5</v>
      </c>
      <c r="B25" s="11">
        <v>56.383000000000003</v>
      </c>
      <c r="C25" s="11">
        <v>110.90430000000001</v>
      </c>
      <c r="D25" s="11">
        <v>123.3638</v>
      </c>
      <c r="E25" s="11">
        <v>135.80850000000001</v>
      </c>
      <c r="F25" s="11">
        <v>116.59690000000001</v>
      </c>
      <c r="G25" s="11">
        <v>135.488</v>
      </c>
      <c r="H25" s="11">
        <v>129.1857</v>
      </c>
      <c r="I25" s="11">
        <v>116.7458</v>
      </c>
      <c r="J25" s="11">
        <v>91.174440000000004</v>
      </c>
      <c r="K25" s="11">
        <v>66.177279999999996</v>
      </c>
      <c r="L25" s="11">
        <v>90.731700000000004</v>
      </c>
      <c r="M25" s="11">
        <v>111.61060000000001</v>
      </c>
      <c r="N25" s="11">
        <v>102.649</v>
      </c>
      <c r="O25" s="11">
        <v>120.4957</v>
      </c>
      <c r="P25" s="11">
        <v>132.1833</v>
      </c>
      <c r="Q25" s="11">
        <v>106.66970000000001</v>
      </c>
      <c r="R25" s="11">
        <v>107.0784</v>
      </c>
      <c r="S25" s="21"/>
      <c r="T25" s="1"/>
      <c r="U25" s="1"/>
    </row>
    <row r="26" spans="1:21" x14ac:dyDescent="0.6">
      <c r="A26" s="6">
        <v>3.0000000000000001E-5</v>
      </c>
      <c r="B26" s="11">
        <v>58.141750000000002</v>
      </c>
      <c r="C26" s="11">
        <v>109.04259999999999</v>
      </c>
      <c r="D26" s="11">
        <v>128.54939999999999</v>
      </c>
      <c r="E26" s="11">
        <v>141.19489999999999</v>
      </c>
      <c r="F26" s="11">
        <v>120.6178</v>
      </c>
      <c r="G26" s="11">
        <v>150.71299999999999</v>
      </c>
      <c r="H26" s="11">
        <v>129.50290000000001</v>
      </c>
      <c r="I26" s="11">
        <v>117.3644</v>
      </c>
      <c r="J26" s="11">
        <v>96.234849999999994</v>
      </c>
      <c r="K26" s="11">
        <v>66.251779999999997</v>
      </c>
      <c r="L26" s="11">
        <v>92.682929999999999</v>
      </c>
      <c r="M26" s="11">
        <v>116.0763</v>
      </c>
      <c r="N26" s="11">
        <v>108.2119</v>
      </c>
      <c r="O26" s="11">
        <v>121.87730000000001</v>
      </c>
      <c r="P26" s="11">
        <v>139.12119999999999</v>
      </c>
      <c r="Q26" s="11">
        <v>106.6681</v>
      </c>
      <c r="R26" s="11">
        <v>106.3777</v>
      </c>
      <c r="S26" s="21"/>
      <c r="T26" s="1"/>
      <c r="U26" s="1"/>
    </row>
    <row r="27" spans="1:21" x14ac:dyDescent="0.6"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</row>
    <row r="28" spans="1:21" x14ac:dyDescent="0.6"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</row>
    <row r="29" spans="1:21" x14ac:dyDescent="0.6">
      <c r="A29" s="25" t="s">
        <v>35</v>
      </c>
      <c r="B29" s="28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</row>
    <row r="30" spans="1:21" x14ac:dyDescent="0.6">
      <c r="A30" s="5" t="s">
        <v>34</v>
      </c>
      <c r="B30" s="90" t="s">
        <v>29</v>
      </c>
      <c r="C30" s="90"/>
      <c r="D30" s="90"/>
      <c r="E30" s="90"/>
      <c r="F30" s="90"/>
      <c r="G30" s="90"/>
      <c r="H30" s="90"/>
      <c r="I30" s="90"/>
      <c r="J30" s="90" t="s">
        <v>33</v>
      </c>
      <c r="K30" s="90"/>
      <c r="L30" s="90"/>
      <c r="M30" s="90"/>
      <c r="N30" s="90"/>
      <c r="O30" s="90"/>
      <c r="P30" s="22"/>
      <c r="Q30" s="22"/>
      <c r="R30" s="19"/>
      <c r="S30" s="19"/>
    </row>
    <row r="31" spans="1:21" x14ac:dyDescent="0.6">
      <c r="A31" s="6">
        <v>1.0000000000000001E-9</v>
      </c>
      <c r="B31" s="11">
        <v>98.124499999999998</v>
      </c>
      <c r="C31" s="11">
        <v>97.764799999999994</v>
      </c>
      <c r="D31" s="11">
        <v>101.4528</v>
      </c>
      <c r="E31" s="11">
        <v>100.5638</v>
      </c>
      <c r="F31" s="11">
        <v>99.367199999999997</v>
      </c>
      <c r="G31" s="11">
        <v>98.846299999999999</v>
      </c>
      <c r="H31" s="11">
        <v>97.7834</v>
      </c>
      <c r="I31" s="11">
        <v>97.223100000000002</v>
      </c>
      <c r="J31" s="11">
        <v>99.894499999999994</v>
      </c>
      <c r="K31" s="11">
        <v>100.5223</v>
      </c>
      <c r="L31" s="11">
        <v>99.678899999999999</v>
      </c>
      <c r="M31" s="11">
        <v>97.648300000000006</v>
      </c>
      <c r="N31" s="11">
        <v>98.895399999999995</v>
      </c>
      <c r="O31" s="11">
        <v>97.4739</v>
      </c>
      <c r="P31" s="21"/>
      <c r="Q31" s="21"/>
      <c r="R31" s="19"/>
      <c r="S31" s="19"/>
    </row>
    <row r="32" spans="1:21" x14ac:dyDescent="0.6">
      <c r="A32" s="6">
        <v>3E-9</v>
      </c>
      <c r="B32" s="11">
        <v>95.661379999999994</v>
      </c>
      <c r="C32" s="11">
        <v>94.864869999999996</v>
      </c>
      <c r="D32" s="11">
        <v>100.1609</v>
      </c>
      <c r="E32" s="11">
        <v>100.31059999999999</v>
      </c>
      <c r="F32" s="11">
        <v>98.240610000000004</v>
      </c>
      <c r="G32" s="11">
        <v>94.636229999999998</v>
      </c>
      <c r="H32" s="11">
        <v>92.884609999999995</v>
      </c>
      <c r="I32" s="11">
        <v>92.926349999999999</v>
      </c>
      <c r="J32" s="11">
        <v>98.876900000000006</v>
      </c>
      <c r="K32" s="11">
        <v>100.18899999999999</v>
      </c>
      <c r="L32" s="11">
        <v>98.337950000000006</v>
      </c>
      <c r="M32" s="11">
        <v>95.098920000000007</v>
      </c>
      <c r="N32" s="11">
        <v>95.900620000000004</v>
      </c>
      <c r="O32" s="11">
        <v>95.701040000000006</v>
      </c>
      <c r="P32" s="21"/>
      <c r="Q32" s="21"/>
      <c r="R32" s="19"/>
      <c r="S32" s="19"/>
    </row>
    <row r="33" spans="1:19" x14ac:dyDescent="0.6">
      <c r="A33" s="6">
        <v>1E-8</v>
      </c>
      <c r="B33" s="11">
        <v>84.814830000000001</v>
      </c>
      <c r="C33" s="11">
        <v>82.702709999999996</v>
      </c>
      <c r="D33" s="11">
        <v>98.229299999999995</v>
      </c>
      <c r="E33" s="11">
        <v>94.88203</v>
      </c>
      <c r="F33" s="11">
        <v>90.932360000000003</v>
      </c>
      <c r="G33" s="11">
        <v>91.142660000000006</v>
      </c>
      <c r="H33" s="11">
        <v>78.752650000000003</v>
      </c>
      <c r="I33" s="11">
        <v>72.058250000000001</v>
      </c>
      <c r="J33" s="11">
        <v>95.683269999999993</v>
      </c>
      <c r="K33" s="11">
        <v>95.086430000000007</v>
      </c>
      <c r="L33" s="11">
        <v>94.182820000000007</v>
      </c>
      <c r="M33" s="11">
        <v>87.012129999999999</v>
      </c>
      <c r="N33" s="11">
        <v>90.93168</v>
      </c>
      <c r="O33" s="11">
        <v>89.194659999999999</v>
      </c>
      <c r="P33" s="21"/>
      <c r="Q33" s="21"/>
      <c r="R33" s="19"/>
      <c r="S33" s="19"/>
    </row>
    <row r="34" spans="1:19" x14ac:dyDescent="0.6">
      <c r="A34" s="6">
        <v>2.9999999999999997E-8</v>
      </c>
      <c r="B34" s="11">
        <v>68.906559999999999</v>
      </c>
      <c r="C34" s="11">
        <v>51.62162</v>
      </c>
      <c r="D34" s="11">
        <v>91.873419999999996</v>
      </c>
      <c r="E34" s="11">
        <v>77.901499999999999</v>
      </c>
      <c r="F34" s="11">
        <v>69.548959999999994</v>
      </c>
      <c r="G34" s="11">
        <v>63.45288</v>
      </c>
      <c r="H34" s="11">
        <v>61.754770000000001</v>
      </c>
      <c r="I34" s="11">
        <v>53.307200000000002</v>
      </c>
      <c r="J34" s="11">
        <v>91.366529999999997</v>
      </c>
      <c r="K34" s="11">
        <v>83.841899999999995</v>
      </c>
      <c r="L34" s="11">
        <v>84.025859999999994</v>
      </c>
      <c r="M34" s="11">
        <v>57.789439999999999</v>
      </c>
      <c r="N34" s="11">
        <v>77.267080000000007</v>
      </c>
      <c r="O34" s="11">
        <v>72.464219999999997</v>
      </c>
      <c r="P34" s="21"/>
      <c r="Q34" s="21"/>
      <c r="R34" s="19"/>
      <c r="S34" s="19"/>
    </row>
    <row r="35" spans="1:19" x14ac:dyDescent="0.6">
      <c r="A35" s="6">
        <v>9.9999999999999995E-8</v>
      </c>
      <c r="B35" s="11">
        <v>33.474499999999999</v>
      </c>
      <c r="C35" s="11">
        <v>30.81081</v>
      </c>
      <c r="D35" s="11">
        <v>83.908640000000005</v>
      </c>
      <c r="E35" s="11">
        <v>59.990430000000003</v>
      </c>
      <c r="F35" s="11">
        <v>40.721969999999999</v>
      </c>
      <c r="G35" s="11">
        <v>29.400030000000001</v>
      </c>
      <c r="H35" s="11">
        <v>44.855719999999998</v>
      </c>
      <c r="I35" s="11">
        <v>31.022120000000001</v>
      </c>
      <c r="J35" s="11">
        <v>62.789760000000001</v>
      </c>
      <c r="K35" s="11">
        <v>46.706620000000001</v>
      </c>
      <c r="L35" s="11">
        <v>50.507849999999998</v>
      </c>
      <c r="M35" s="11">
        <v>24.584610000000001</v>
      </c>
      <c r="N35" s="11">
        <v>58.509320000000002</v>
      </c>
      <c r="O35" s="11">
        <v>57.591700000000003</v>
      </c>
      <c r="P35" s="21"/>
      <c r="Q35" s="21"/>
      <c r="R35" s="19"/>
      <c r="S35" s="19"/>
    </row>
    <row r="36" spans="1:19" x14ac:dyDescent="0.6">
      <c r="A36" s="6">
        <v>2.9999999999999999E-7</v>
      </c>
      <c r="B36" s="11">
        <v>10.335190000000001</v>
      </c>
      <c r="C36" s="11">
        <v>23.78378</v>
      </c>
      <c r="D36" s="11">
        <v>68.782889999999995</v>
      </c>
      <c r="E36" s="11">
        <v>28.433060000000001</v>
      </c>
      <c r="F36" s="11">
        <v>21.639309999999998</v>
      </c>
      <c r="G36" s="11">
        <v>18.921320000000001</v>
      </c>
      <c r="H36" s="11">
        <v>33.787329999999997</v>
      </c>
      <c r="I36" s="11">
        <v>16.163540000000001</v>
      </c>
      <c r="J36" s="11">
        <v>40.774549999999998</v>
      </c>
      <c r="K36" s="11">
        <v>28.375209999999999</v>
      </c>
      <c r="L36" s="11">
        <v>27.516159999999999</v>
      </c>
      <c r="M36" s="11">
        <v>15.27256</v>
      </c>
      <c r="N36" s="11">
        <v>37.763979999999997</v>
      </c>
      <c r="O36" s="11">
        <v>34.123100000000001</v>
      </c>
      <c r="P36" s="21"/>
      <c r="Q36" s="21"/>
      <c r="R36" s="19"/>
      <c r="S36" s="19"/>
    </row>
    <row r="37" spans="1:19" x14ac:dyDescent="0.6">
      <c r="A37" s="6">
        <v>9.9999999999999995E-7</v>
      </c>
      <c r="B37" s="11">
        <v>0.93485110000000005</v>
      </c>
      <c r="C37" s="11">
        <v>15.40541</v>
      </c>
      <c r="D37" s="11">
        <v>51.564660000000003</v>
      </c>
      <c r="E37" s="11">
        <v>24.710889999999999</v>
      </c>
      <c r="F37" s="11">
        <v>17.308499999999999</v>
      </c>
      <c r="G37" s="11">
        <v>16.551469999999998</v>
      </c>
      <c r="H37" s="11">
        <v>27.956659999999999</v>
      </c>
      <c r="I37" s="11">
        <v>9.7955749999999995</v>
      </c>
      <c r="J37" s="11">
        <v>24.112030000000001</v>
      </c>
      <c r="K37" s="11">
        <v>21.004850000000001</v>
      </c>
      <c r="L37" s="11">
        <v>20.590949999999999</v>
      </c>
      <c r="M37" s="11">
        <v>13.1896</v>
      </c>
      <c r="N37" s="11">
        <v>30.683229999999998</v>
      </c>
      <c r="O37" s="11">
        <v>24.13083</v>
      </c>
      <c r="P37" s="21"/>
      <c r="Q37" s="21"/>
      <c r="R37" s="19"/>
      <c r="S37" s="19"/>
    </row>
    <row r="38" spans="1:19" x14ac:dyDescent="0.6">
      <c r="A38" s="6">
        <v>3.0000000000000001E-6</v>
      </c>
      <c r="B38" s="11">
        <v>0</v>
      </c>
      <c r="C38" s="11">
        <v>12.97297</v>
      </c>
      <c r="D38" s="11">
        <v>49.23169</v>
      </c>
      <c r="E38" s="11">
        <v>23.160399999999999</v>
      </c>
      <c r="F38" s="11">
        <v>12.300990000000001</v>
      </c>
      <c r="G38" s="11">
        <v>13.1843</v>
      </c>
      <c r="H38" s="11">
        <v>24.10249</v>
      </c>
      <c r="I38" s="11">
        <v>4.8445809999999998</v>
      </c>
      <c r="J38" s="11">
        <v>19.709540000000001</v>
      </c>
      <c r="K38" s="11">
        <v>18.73705</v>
      </c>
      <c r="L38" s="11">
        <v>19.852260000000001</v>
      </c>
      <c r="M38" s="11">
        <v>12.699490000000001</v>
      </c>
      <c r="N38" s="11">
        <v>26.086960000000001</v>
      </c>
      <c r="O38" s="11">
        <v>16.81137</v>
      </c>
      <c r="P38" s="21"/>
      <c r="Q38" s="21"/>
      <c r="R38" s="19"/>
      <c r="S38" s="19"/>
    </row>
    <row r="39" spans="1:19" x14ac:dyDescent="0.6">
      <c r="A39" s="6">
        <v>1.0000000000000001E-5</v>
      </c>
      <c r="B39" s="11">
        <v>0</v>
      </c>
      <c r="C39" s="11">
        <v>11.89189</v>
      </c>
      <c r="D39" s="11">
        <v>44.725209999999997</v>
      </c>
      <c r="E39" s="11">
        <v>21.454000000000001</v>
      </c>
      <c r="F39" s="11">
        <v>8.9175419999999992</v>
      </c>
      <c r="G39" s="11">
        <v>11.81175</v>
      </c>
      <c r="H39" s="11">
        <v>22.52129</v>
      </c>
      <c r="I39" s="11">
        <v>3.4276110000000002</v>
      </c>
      <c r="J39" s="11">
        <v>14.01107</v>
      </c>
      <c r="K39" s="11">
        <v>18.453569999999999</v>
      </c>
      <c r="L39" s="11">
        <v>18.19021</v>
      </c>
      <c r="M39" s="11">
        <v>9.8813659999999999</v>
      </c>
      <c r="N39" s="11">
        <v>21.987580000000001</v>
      </c>
      <c r="O39" s="11">
        <v>13.674989999999999</v>
      </c>
      <c r="P39" s="21"/>
      <c r="Q39" s="21"/>
      <c r="R39" s="19"/>
      <c r="S39" s="19"/>
    </row>
    <row r="40" spans="1:19" x14ac:dyDescent="0.6">
      <c r="A40" s="6">
        <v>3.0000000000000001E-5</v>
      </c>
      <c r="B40" s="11">
        <v>0</v>
      </c>
      <c r="C40" s="11">
        <v>11.89189</v>
      </c>
      <c r="D40" s="11">
        <v>42.231470000000002</v>
      </c>
      <c r="E40" s="11">
        <v>21.454000000000001</v>
      </c>
      <c r="F40" s="11">
        <v>7.1581489999999999</v>
      </c>
      <c r="G40" s="11">
        <v>10.06596</v>
      </c>
      <c r="H40" s="11">
        <v>19.556550000000001</v>
      </c>
      <c r="I40" s="11">
        <v>0.95211420000000002</v>
      </c>
      <c r="J40" s="11">
        <v>9.3499309999999998</v>
      </c>
      <c r="K40" s="11">
        <v>14.862880000000001</v>
      </c>
      <c r="L40" s="11">
        <v>15.42013</v>
      </c>
      <c r="M40" s="11">
        <v>14.598660000000001</v>
      </c>
      <c r="N40" s="11">
        <v>20.124220000000001</v>
      </c>
      <c r="O40" s="11">
        <v>13.325480000000001</v>
      </c>
      <c r="P40" s="21"/>
      <c r="Q40" s="21"/>
      <c r="R40" s="19"/>
      <c r="S40" s="19"/>
    </row>
    <row r="41" spans="1:19" x14ac:dyDescent="0.6"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</row>
    <row r="42" spans="1:19" x14ac:dyDescent="0.6"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</row>
    <row r="43" spans="1:19" x14ac:dyDescent="0.6"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</row>
    <row r="44" spans="1:19" x14ac:dyDescent="0.6">
      <c r="A44" s="25" t="s">
        <v>38</v>
      </c>
      <c r="B44" s="28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</row>
    <row r="45" spans="1:19" x14ac:dyDescent="0.6">
      <c r="A45" s="5" t="s">
        <v>24</v>
      </c>
      <c r="B45" s="91" t="s">
        <v>23</v>
      </c>
      <c r="C45" s="92"/>
      <c r="D45" s="92"/>
      <c r="E45" s="92"/>
      <c r="F45" s="92"/>
      <c r="G45" s="92"/>
      <c r="H45" s="90" t="s">
        <v>37</v>
      </c>
      <c r="I45" s="90"/>
      <c r="J45" s="90"/>
      <c r="K45" s="90"/>
      <c r="L45" s="90"/>
      <c r="M45" s="90"/>
      <c r="N45" s="90"/>
      <c r="O45" s="90"/>
      <c r="P45" s="19"/>
      <c r="Q45" s="19"/>
    </row>
    <row r="46" spans="1:19" x14ac:dyDescent="0.6">
      <c r="A46" s="6">
        <v>1.0000000000000001E-9</v>
      </c>
      <c r="B46" s="11">
        <v>99.84</v>
      </c>
      <c r="C46" s="11">
        <v>99.63</v>
      </c>
      <c r="D46" s="11">
        <v>101.25</v>
      </c>
      <c r="E46" s="11">
        <v>99.78</v>
      </c>
      <c r="F46" s="11">
        <v>101.01</v>
      </c>
      <c r="G46" s="11">
        <v>104.23</v>
      </c>
      <c r="H46" s="11">
        <v>100.51</v>
      </c>
      <c r="I46" s="11">
        <v>99.76</v>
      </c>
      <c r="J46" s="11">
        <v>100.92</v>
      </c>
      <c r="K46" s="11">
        <v>101.05</v>
      </c>
      <c r="L46" s="11">
        <v>99.87</v>
      </c>
      <c r="M46" s="11">
        <v>103.23</v>
      </c>
      <c r="N46" s="11">
        <v>99.98</v>
      </c>
      <c r="O46" s="11">
        <v>102.21</v>
      </c>
      <c r="P46" s="19"/>
      <c r="Q46" s="19"/>
    </row>
    <row r="47" spans="1:19" x14ac:dyDescent="0.6">
      <c r="A47" s="6">
        <v>3E-9</v>
      </c>
      <c r="B47" s="11">
        <v>99.37</v>
      </c>
      <c r="C47" s="11">
        <v>98.87</v>
      </c>
      <c r="D47" s="11">
        <v>100.11</v>
      </c>
      <c r="E47" s="11">
        <v>98.09</v>
      </c>
      <c r="F47" s="11">
        <v>100.8103</v>
      </c>
      <c r="G47" s="11">
        <v>106.29949999999999</v>
      </c>
      <c r="H47" s="11">
        <v>100.61</v>
      </c>
      <c r="I47" s="11">
        <v>99.43</v>
      </c>
      <c r="J47" s="11">
        <v>100.92</v>
      </c>
      <c r="K47" s="11">
        <v>99.32</v>
      </c>
      <c r="L47" s="11">
        <v>97.854290000000006</v>
      </c>
      <c r="M47" s="11">
        <v>102.1229</v>
      </c>
      <c r="N47" s="11">
        <v>98.640690000000006</v>
      </c>
      <c r="O47" s="11">
        <v>102.7129</v>
      </c>
      <c r="P47" s="19"/>
      <c r="Q47" s="19"/>
    </row>
    <row r="48" spans="1:19" x14ac:dyDescent="0.6">
      <c r="A48" s="6">
        <v>1E-8</v>
      </c>
      <c r="B48" s="11">
        <v>101.92</v>
      </c>
      <c r="C48" s="11">
        <v>99.19</v>
      </c>
      <c r="D48" s="11">
        <v>99.16</v>
      </c>
      <c r="E48" s="11">
        <v>95.65</v>
      </c>
      <c r="F48" s="11">
        <v>101.2154</v>
      </c>
      <c r="G48" s="11">
        <v>107.55929999999999</v>
      </c>
      <c r="H48" s="11">
        <v>99.63</v>
      </c>
      <c r="I48" s="11">
        <v>101.8</v>
      </c>
      <c r="J48" s="11">
        <v>99.83</v>
      </c>
      <c r="K48" s="11">
        <v>98.84</v>
      </c>
      <c r="L48" s="11">
        <v>92.373369999999994</v>
      </c>
      <c r="M48" s="11">
        <v>95.376660000000001</v>
      </c>
      <c r="N48" s="11">
        <v>100</v>
      </c>
      <c r="O48" s="11">
        <v>102.5264</v>
      </c>
      <c r="P48" s="19"/>
      <c r="Q48" s="19"/>
    </row>
    <row r="49" spans="1:17" x14ac:dyDescent="0.6">
      <c r="A49" s="6">
        <v>2.9999999999999997E-8</v>
      </c>
      <c r="B49" s="11">
        <v>94.89</v>
      </c>
      <c r="C49" s="11">
        <v>97.73</v>
      </c>
      <c r="D49" s="11">
        <v>99.16</v>
      </c>
      <c r="E49" s="11">
        <v>93.52</v>
      </c>
      <c r="F49" s="11">
        <v>104.05459999999999</v>
      </c>
      <c r="G49" s="11">
        <v>113.62909999999999</v>
      </c>
      <c r="H49" s="11">
        <v>78.44</v>
      </c>
      <c r="I49" s="11">
        <v>86.8</v>
      </c>
      <c r="J49" s="11">
        <v>99.05</v>
      </c>
      <c r="K49" s="11">
        <v>99.44</v>
      </c>
      <c r="L49" s="11">
        <v>92.014799999999994</v>
      </c>
      <c r="M49" s="11">
        <v>100.2496</v>
      </c>
      <c r="N49" s="11">
        <v>99.489919999999998</v>
      </c>
      <c r="O49" s="11">
        <v>98.130189999999999</v>
      </c>
      <c r="P49" s="19"/>
      <c r="Q49" s="19"/>
    </row>
    <row r="50" spans="1:17" x14ac:dyDescent="0.6">
      <c r="A50" s="6">
        <v>9.9999999999999995E-8</v>
      </c>
      <c r="B50" s="11">
        <v>103.84</v>
      </c>
      <c r="C50" s="11">
        <v>92.7</v>
      </c>
      <c r="D50" s="11">
        <v>92.98</v>
      </c>
      <c r="E50" s="11">
        <v>89.55</v>
      </c>
      <c r="F50" s="11">
        <v>84.488240000000005</v>
      </c>
      <c r="G50" s="11">
        <v>42.617510000000003</v>
      </c>
      <c r="H50" s="11">
        <v>72.83</v>
      </c>
      <c r="I50" s="11">
        <v>8.0500000000000007</v>
      </c>
      <c r="J50" s="11">
        <v>93.15</v>
      </c>
      <c r="K50" s="11">
        <v>94.35</v>
      </c>
      <c r="L50" s="11">
        <v>72.3506</v>
      </c>
      <c r="M50" s="11">
        <v>93.253720000000001</v>
      </c>
      <c r="N50" s="11">
        <v>90.142979999999994</v>
      </c>
      <c r="O50" s="11">
        <v>88.308070000000001</v>
      </c>
      <c r="P50" s="19"/>
      <c r="Q50" s="19"/>
    </row>
    <row r="51" spans="1:17" x14ac:dyDescent="0.6">
      <c r="A51" s="6">
        <v>2.9999999999999999E-7</v>
      </c>
      <c r="B51" s="11">
        <v>100.64</v>
      </c>
      <c r="C51" s="11">
        <v>83.62</v>
      </c>
      <c r="D51" s="11">
        <v>83.24</v>
      </c>
      <c r="E51" s="11">
        <v>78.040000000000006</v>
      </c>
      <c r="F51" s="11">
        <v>88.137680000000003</v>
      </c>
      <c r="G51" s="11">
        <v>57.278559999999999</v>
      </c>
      <c r="H51" s="11">
        <v>60.43</v>
      </c>
      <c r="I51" s="11">
        <v>0</v>
      </c>
      <c r="J51" s="11">
        <v>73.069999999999993</v>
      </c>
      <c r="K51" s="11">
        <v>71.459999999999994</v>
      </c>
      <c r="L51" s="11">
        <v>40.531210000000002</v>
      </c>
      <c r="M51" s="11">
        <v>84.757949999999994</v>
      </c>
      <c r="N51" s="11">
        <v>71.275469999999999</v>
      </c>
      <c r="O51" s="11">
        <v>67.540149999999997</v>
      </c>
      <c r="P51" s="19"/>
      <c r="Q51" s="19"/>
    </row>
    <row r="52" spans="1:17" x14ac:dyDescent="0.6">
      <c r="A52" s="6">
        <v>9.9999999999999995E-7</v>
      </c>
      <c r="B52" s="11">
        <v>97.45</v>
      </c>
      <c r="C52" s="11">
        <v>69.510000000000005</v>
      </c>
      <c r="D52" s="11">
        <v>73.7</v>
      </c>
      <c r="E52" s="11">
        <v>61.57</v>
      </c>
      <c r="F52" s="11">
        <v>27.515070000000001</v>
      </c>
      <c r="G52" s="11">
        <v>14.440429999999999</v>
      </c>
      <c r="H52" s="11">
        <v>49.89</v>
      </c>
      <c r="I52" s="11">
        <v>0</v>
      </c>
      <c r="J52" s="11">
        <v>70.5</v>
      </c>
      <c r="K52" s="11">
        <v>43.55</v>
      </c>
      <c r="L52" s="11">
        <v>26.943650000000002</v>
      </c>
      <c r="M52" s="11">
        <v>43.655140000000003</v>
      </c>
      <c r="N52" s="11">
        <v>43.061019999999999</v>
      </c>
      <c r="O52" s="11">
        <v>39.103439999999999</v>
      </c>
      <c r="P52" s="19"/>
      <c r="Q52" s="19"/>
    </row>
    <row r="53" spans="1:17" x14ac:dyDescent="0.6">
      <c r="A53" s="6">
        <v>3.0000000000000001E-6</v>
      </c>
      <c r="B53" s="11">
        <v>102.56</v>
      </c>
      <c r="C53" s="11">
        <v>58.48</v>
      </c>
      <c r="D53" s="11">
        <v>61.97</v>
      </c>
      <c r="E53" s="11">
        <v>53.11</v>
      </c>
      <c r="F53" s="11">
        <v>25.387309999999999</v>
      </c>
      <c r="G53" s="11">
        <v>11.00536</v>
      </c>
      <c r="H53" s="11">
        <v>23.28</v>
      </c>
      <c r="I53" s="11">
        <v>0</v>
      </c>
      <c r="J53" s="11">
        <v>39.99</v>
      </c>
      <c r="K53" s="11">
        <v>34.75</v>
      </c>
      <c r="L53" s="11">
        <v>33.380760000000002</v>
      </c>
      <c r="M53" s="11">
        <v>31.53659</v>
      </c>
      <c r="N53" s="11">
        <v>37.792009999999998</v>
      </c>
      <c r="O53" s="11">
        <v>34.79974</v>
      </c>
      <c r="P53" s="19"/>
      <c r="Q53" s="19"/>
    </row>
    <row r="54" spans="1:17" x14ac:dyDescent="0.6">
      <c r="A54" s="6">
        <v>1.0000000000000001E-5</v>
      </c>
      <c r="B54" s="11">
        <v>101.28</v>
      </c>
      <c r="C54" s="11">
        <v>48.42</v>
      </c>
      <c r="D54" s="11">
        <v>63.44</v>
      </c>
      <c r="E54" s="11">
        <v>54.48</v>
      </c>
      <c r="F54" s="11">
        <v>39.173200000000001</v>
      </c>
      <c r="G54" s="11">
        <v>16.847169999999998</v>
      </c>
      <c r="H54" s="11">
        <v>17.84</v>
      </c>
      <c r="I54" s="11">
        <v>0</v>
      </c>
      <c r="J54" s="11">
        <v>35.869999999999997</v>
      </c>
      <c r="K54" s="11">
        <v>44.85</v>
      </c>
      <c r="L54" s="11">
        <v>40.648829999999997</v>
      </c>
      <c r="M54" s="11">
        <v>34.28463</v>
      </c>
      <c r="N54" s="11">
        <v>34.053229999999999</v>
      </c>
      <c r="O54" s="11">
        <v>40.786720000000003</v>
      </c>
      <c r="P54" s="19"/>
      <c r="Q54" s="19"/>
    </row>
    <row r="55" spans="1:17" x14ac:dyDescent="0.6">
      <c r="A55" s="6">
        <v>3.0000000000000001E-5</v>
      </c>
      <c r="B55" s="11">
        <v>99.37</v>
      </c>
      <c r="C55" s="11">
        <v>45.34</v>
      </c>
      <c r="D55" s="11">
        <v>71.19</v>
      </c>
      <c r="E55" s="11">
        <v>59.06</v>
      </c>
      <c r="F55" s="11">
        <v>49.006610000000002</v>
      </c>
      <c r="G55" s="11">
        <v>31.506399999999999</v>
      </c>
      <c r="H55" s="11">
        <v>20.32</v>
      </c>
      <c r="I55" s="11">
        <v>0</v>
      </c>
      <c r="J55" s="11">
        <v>35.42</v>
      </c>
      <c r="K55" s="11">
        <v>50.52</v>
      </c>
      <c r="L55" s="11">
        <v>39.100740000000002</v>
      </c>
      <c r="M55" s="11">
        <v>46.027720000000002</v>
      </c>
      <c r="N55" s="11">
        <v>39.151310000000002</v>
      </c>
      <c r="O55" s="11">
        <v>50.983409999999999</v>
      </c>
      <c r="P55" s="19"/>
      <c r="Q55" s="19"/>
    </row>
    <row r="56" spans="1:17" x14ac:dyDescent="0.6">
      <c r="A56" s="29"/>
      <c r="B56" s="30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</row>
    <row r="57" spans="1:17" x14ac:dyDescent="0.6">
      <c r="A57" s="25" t="s">
        <v>40</v>
      </c>
      <c r="B57" s="28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</row>
    <row r="58" spans="1:17" x14ac:dyDescent="0.6">
      <c r="A58" s="5" t="s">
        <v>34</v>
      </c>
      <c r="B58" s="91" t="s">
        <v>39</v>
      </c>
      <c r="C58" s="92"/>
      <c r="D58" s="92"/>
      <c r="E58" s="92"/>
      <c r="F58" s="92"/>
      <c r="G58" s="92"/>
      <c r="H58" s="90" t="s">
        <v>37</v>
      </c>
      <c r="I58" s="90"/>
      <c r="J58" s="90"/>
      <c r="K58" s="90"/>
      <c r="L58" s="90"/>
      <c r="M58" s="90"/>
      <c r="N58" s="77"/>
      <c r="O58" s="77"/>
      <c r="P58" s="19"/>
      <c r="Q58" s="19"/>
    </row>
    <row r="59" spans="1:17" x14ac:dyDescent="0.6">
      <c r="A59" s="6">
        <v>1.0000000000000001E-9</v>
      </c>
      <c r="B59" s="11">
        <v>99.22</v>
      </c>
      <c r="C59" s="11">
        <v>99.46</v>
      </c>
      <c r="D59" s="11">
        <v>97.98</v>
      </c>
      <c r="E59" s="11">
        <v>98.99</v>
      </c>
      <c r="F59" s="11">
        <v>96.46</v>
      </c>
      <c r="G59" s="11">
        <v>101.78</v>
      </c>
      <c r="H59" s="11">
        <v>99.76</v>
      </c>
      <c r="I59" s="11">
        <v>110.12</v>
      </c>
      <c r="J59" s="11">
        <v>99.43</v>
      </c>
      <c r="K59" s="11">
        <v>98.87</v>
      </c>
      <c r="L59" s="11">
        <v>96.34</v>
      </c>
      <c r="M59" s="11">
        <v>101.01</v>
      </c>
      <c r="N59" s="66"/>
      <c r="O59" s="66"/>
      <c r="P59" s="19"/>
      <c r="Q59" s="19"/>
    </row>
    <row r="60" spans="1:17" x14ac:dyDescent="0.6">
      <c r="A60" s="6">
        <v>3E-9</v>
      </c>
      <c r="B60" s="11">
        <v>98.957549999999998</v>
      </c>
      <c r="C60" s="11">
        <v>99.225560000000002</v>
      </c>
      <c r="D60" s="11">
        <v>93.812290000000004</v>
      </c>
      <c r="E60" s="11">
        <v>96.318640000000002</v>
      </c>
      <c r="F60" s="11">
        <v>88.852540000000005</v>
      </c>
      <c r="G60" s="11">
        <v>90.875020000000006</v>
      </c>
      <c r="H60" s="11">
        <v>59.634909999999998</v>
      </c>
      <c r="I60" s="11">
        <v>118.8575</v>
      </c>
      <c r="J60" s="11">
        <v>92.524879999999996</v>
      </c>
      <c r="K60" s="11">
        <v>87.621619999999993</v>
      </c>
      <c r="L60" s="11">
        <v>74.233090000000004</v>
      </c>
      <c r="M60" s="11">
        <v>96.70984</v>
      </c>
      <c r="N60" s="66"/>
      <c r="O60" s="66"/>
      <c r="P60" s="19"/>
      <c r="Q60" s="19"/>
    </row>
    <row r="61" spans="1:17" x14ac:dyDescent="0.6">
      <c r="A61" s="6">
        <v>1E-8</v>
      </c>
      <c r="B61" s="11">
        <v>95.830209999999994</v>
      </c>
      <c r="C61" s="11">
        <v>98.45111</v>
      </c>
      <c r="D61" s="11">
        <v>91.505719999999997</v>
      </c>
      <c r="E61" s="11">
        <v>96.238110000000006</v>
      </c>
      <c r="F61" s="11">
        <v>74.688890000000001</v>
      </c>
      <c r="G61" s="11">
        <v>56.221580000000003</v>
      </c>
      <c r="H61" s="11">
        <v>19.942509999999999</v>
      </c>
      <c r="I61" s="11">
        <v>128.65350000000001</v>
      </c>
      <c r="J61" s="11">
        <v>83.011380000000003</v>
      </c>
      <c r="K61" s="11">
        <v>64.828540000000004</v>
      </c>
      <c r="L61" s="11">
        <v>37.474130000000002</v>
      </c>
      <c r="M61" s="11">
        <v>86.184460000000001</v>
      </c>
      <c r="N61" s="66"/>
      <c r="O61" s="66"/>
      <c r="P61" s="19"/>
      <c r="Q61" s="19"/>
    </row>
    <row r="62" spans="1:17" x14ac:dyDescent="0.6">
      <c r="A62" s="6">
        <v>2.9999999999999997E-8</v>
      </c>
      <c r="B62" s="11">
        <v>83.295810000000003</v>
      </c>
      <c r="C62" s="11">
        <v>86.522670000000005</v>
      </c>
      <c r="D62" s="11">
        <v>76.193910000000002</v>
      </c>
      <c r="E62" s="11">
        <v>85.194040000000001</v>
      </c>
      <c r="F62" s="11">
        <v>60.70928</v>
      </c>
      <c r="G62" s="11">
        <v>81.219470000000001</v>
      </c>
      <c r="H62" s="11">
        <v>7.2009540000000003</v>
      </c>
      <c r="I62" s="11">
        <v>138.40989999999999</v>
      </c>
      <c r="J62" s="11">
        <v>60.003399999999999</v>
      </c>
      <c r="K62" s="11">
        <v>49.890149999999998</v>
      </c>
      <c r="L62" s="11">
        <v>21.719539999999999</v>
      </c>
      <c r="M62" s="11">
        <v>68.619069999999994</v>
      </c>
      <c r="N62" s="66"/>
      <c r="O62" s="66"/>
      <c r="P62" s="19"/>
      <c r="Q62" s="19"/>
    </row>
    <row r="63" spans="1:17" x14ac:dyDescent="0.6">
      <c r="A63" s="6">
        <v>9.9999999999999995E-8</v>
      </c>
      <c r="B63" s="11">
        <v>56.667499999999997</v>
      </c>
      <c r="C63" s="11">
        <v>43.611440000000002</v>
      </c>
      <c r="D63" s="11">
        <v>43.893529999999998</v>
      </c>
      <c r="E63" s="11">
        <v>56.943449999999999</v>
      </c>
      <c r="F63" s="11">
        <v>32.38344</v>
      </c>
      <c r="G63" s="11">
        <v>58.998649999999998</v>
      </c>
      <c r="H63" s="11">
        <v>5.5742419999999999</v>
      </c>
      <c r="I63" s="11">
        <v>141.41550000000001</v>
      </c>
      <c r="J63" s="11">
        <v>35.247570000000003</v>
      </c>
      <c r="K63" s="11">
        <v>37.511769999999999</v>
      </c>
      <c r="L63" s="11">
        <v>11.54481</v>
      </c>
      <c r="M63" s="11">
        <v>42.763739999999999</v>
      </c>
      <c r="N63" s="66"/>
      <c r="O63" s="66"/>
      <c r="P63" s="19"/>
      <c r="Q63" s="19"/>
    </row>
    <row r="64" spans="1:17" x14ac:dyDescent="0.6">
      <c r="A64" s="6">
        <v>2.9999999999999999E-7</v>
      </c>
      <c r="B64" s="11">
        <v>23.77617</v>
      </c>
      <c r="C64" s="11">
        <v>20.219719999999999</v>
      </c>
      <c r="D64" s="11">
        <v>23.442599999999999</v>
      </c>
      <c r="E64" s="11">
        <v>32.854840000000003</v>
      </c>
      <c r="F64" s="11">
        <v>20.505669999999999</v>
      </c>
      <c r="G64" s="11">
        <v>27.652850000000001</v>
      </c>
      <c r="H64" s="11">
        <v>4.3572649999999999</v>
      </c>
      <c r="I64" s="11">
        <v>88.725120000000004</v>
      </c>
      <c r="J64" s="11">
        <v>24.958269999999999</v>
      </c>
      <c r="K64" s="11">
        <v>26.499359999999999</v>
      </c>
      <c r="L64" s="11">
        <v>9.2473740000000006</v>
      </c>
      <c r="M64" s="11">
        <v>28.02674</v>
      </c>
      <c r="N64" s="66"/>
      <c r="O64" s="66"/>
      <c r="P64" s="19"/>
      <c r="Q64" s="19"/>
    </row>
    <row r="65" spans="1:17" x14ac:dyDescent="0.6">
      <c r="A65" s="6">
        <v>9.9999999999999995E-7</v>
      </c>
      <c r="B65" s="11">
        <v>7.063631</v>
      </c>
      <c r="C65" s="11">
        <v>12.78454</v>
      </c>
      <c r="D65" s="11">
        <v>17.149370000000001</v>
      </c>
      <c r="E65" s="11">
        <v>18.369720000000001</v>
      </c>
      <c r="F65" s="11">
        <v>18.403829999999999</v>
      </c>
      <c r="G65" s="11">
        <v>26.728570000000001</v>
      </c>
      <c r="H65" s="11">
        <v>3.8038159999999999</v>
      </c>
      <c r="I65" s="11">
        <v>10.462809999999999</v>
      </c>
      <c r="J65" s="11">
        <v>18.258949999999999</v>
      </c>
      <c r="K65" s="11">
        <v>20.694310000000002</v>
      </c>
      <c r="L65" s="11">
        <v>6.2924059999999997</v>
      </c>
      <c r="M65" s="11">
        <v>23.81617</v>
      </c>
      <c r="N65" s="66"/>
      <c r="O65" s="66"/>
      <c r="P65" s="19"/>
      <c r="Q65" s="19"/>
    </row>
    <row r="66" spans="1:17" x14ac:dyDescent="0.6">
      <c r="A66" s="6">
        <v>3.0000000000000001E-6</v>
      </c>
      <c r="B66" s="11">
        <v>1.8430489999999999</v>
      </c>
      <c r="C66" s="11">
        <v>7.3634199999999996</v>
      </c>
      <c r="D66" s="11">
        <v>12.53622</v>
      </c>
      <c r="E66" s="11">
        <v>13.96743</v>
      </c>
      <c r="F66" s="11">
        <v>16.394020000000001</v>
      </c>
      <c r="G66" s="11">
        <v>29.240359999999999</v>
      </c>
      <c r="H66" s="11">
        <v>3.5958909999999999</v>
      </c>
      <c r="I66" s="11">
        <v>7.316872</v>
      </c>
      <c r="J66" s="11">
        <v>17.3858</v>
      </c>
      <c r="K66" s="11">
        <v>20.52374</v>
      </c>
      <c r="L66" s="11">
        <v>5.6374930000000001</v>
      </c>
      <c r="M66" s="11">
        <v>26.251000000000001</v>
      </c>
      <c r="N66" s="66"/>
      <c r="O66" s="66"/>
      <c r="P66" s="19"/>
      <c r="Q66" s="19"/>
    </row>
    <row r="67" spans="1:17" x14ac:dyDescent="0.6">
      <c r="A67" s="6">
        <v>1.0000000000000001E-5</v>
      </c>
      <c r="B67" s="11">
        <v>0</v>
      </c>
      <c r="C67" s="11">
        <v>4.1097580000000002</v>
      </c>
      <c r="D67" s="11">
        <v>6.3485149999999999</v>
      </c>
      <c r="E67" s="11">
        <v>10.126289999999999</v>
      </c>
      <c r="F67" s="11">
        <v>14.839919999999999</v>
      </c>
      <c r="G67" s="11">
        <v>23.28828</v>
      </c>
      <c r="H67" s="11">
        <v>3.2197900000000002</v>
      </c>
      <c r="I67" s="11">
        <v>6.9042349999999999</v>
      </c>
      <c r="J67" s="11">
        <v>12.82222</v>
      </c>
      <c r="K67" s="11">
        <v>18.303519999999999</v>
      </c>
      <c r="L67" s="11">
        <v>4.979959</v>
      </c>
      <c r="M67" s="11">
        <v>24.540320000000001</v>
      </c>
      <c r="N67" s="66"/>
      <c r="O67" s="66"/>
      <c r="P67" s="19"/>
      <c r="Q67" s="19"/>
    </row>
    <row r="68" spans="1:17" x14ac:dyDescent="0.6">
      <c r="A68" s="6">
        <v>3.0000000000000001E-5</v>
      </c>
      <c r="B68" s="11">
        <v>0</v>
      </c>
      <c r="C68" s="11">
        <v>0</v>
      </c>
      <c r="D68" s="11">
        <v>0.26466099999999998</v>
      </c>
      <c r="E68" s="11">
        <v>4.0443809999999996</v>
      </c>
      <c r="F68" s="11">
        <v>11.825189999999999</v>
      </c>
      <c r="G68" s="11">
        <v>14.29594</v>
      </c>
      <c r="H68" s="11">
        <v>3.024095</v>
      </c>
      <c r="I68" s="11">
        <v>6.2555699999999996</v>
      </c>
      <c r="J68" s="11">
        <v>10.59065</v>
      </c>
      <c r="K68" s="11">
        <v>17.707180000000001</v>
      </c>
      <c r="L68" s="11">
        <v>4.4874650000000003</v>
      </c>
      <c r="M68" s="11">
        <v>25.461780000000001</v>
      </c>
      <c r="N68" s="66"/>
      <c r="O68" s="66"/>
      <c r="P68" s="19"/>
      <c r="Q68" s="19"/>
    </row>
    <row r="69" spans="1:17" x14ac:dyDescent="0.6"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</row>
    <row r="70" spans="1:17" x14ac:dyDescent="0.6">
      <c r="A70" s="25" t="s">
        <v>41</v>
      </c>
      <c r="B70" s="28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</row>
    <row r="71" spans="1:17" x14ac:dyDescent="0.6">
      <c r="A71" s="5" t="s">
        <v>32</v>
      </c>
      <c r="B71" s="91" t="s">
        <v>23</v>
      </c>
      <c r="C71" s="92"/>
      <c r="D71" s="92"/>
      <c r="E71" s="92"/>
      <c r="F71" s="92"/>
      <c r="G71" s="92"/>
      <c r="H71" s="78" t="s">
        <v>37</v>
      </c>
      <c r="I71" s="78"/>
      <c r="J71" s="78"/>
      <c r="K71" s="78"/>
      <c r="L71" s="78"/>
      <c r="M71" s="78"/>
      <c r="N71" s="78"/>
      <c r="O71" s="77"/>
      <c r="P71" s="19"/>
      <c r="Q71" s="19"/>
    </row>
    <row r="72" spans="1:17" x14ac:dyDescent="0.6">
      <c r="A72" s="6">
        <v>1.0000000000000001E-9</v>
      </c>
      <c r="B72" s="11">
        <v>0</v>
      </c>
      <c r="C72" s="11">
        <v>0.1964476</v>
      </c>
      <c r="D72" s="11">
        <v>6.4158649999999998E-2</v>
      </c>
      <c r="E72" s="11">
        <v>0.22785939999999999</v>
      </c>
      <c r="F72" s="11">
        <v>0</v>
      </c>
      <c r="G72" s="11">
        <v>0</v>
      </c>
      <c r="H72" s="11">
        <v>0.46649800000000002</v>
      </c>
      <c r="I72" s="11">
        <v>0</v>
      </c>
      <c r="J72" s="11">
        <v>0</v>
      </c>
      <c r="K72" s="11">
        <v>0</v>
      </c>
      <c r="L72" s="11">
        <v>0.15113740000000001</v>
      </c>
      <c r="M72" s="11">
        <v>0.53811330000000002</v>
      </c>
      <c r="N72" s="11">
        <v>0</v>
      </c>
      <c r="O72" s="66"/>
      <c r="P72" s="19"/>
      <c r="Q72" s="19"/>
    </row>
    <row r="73" spans="1:17" x14ac:dyDescent="0.6">
      <c r="A73" s="6">
        <v>3E-9</v>
      </c>
      <c r="B73" s="11">
        <v>0</v>
      </c>
      <c r="C73" s="11">
        <v>0.58115740000000005</v>
      </c>
      <c r="D73" s="11">
        <v>17.105080000000001</v>
      </c>
      <c r="E73" s="11">
        <v>0</v>
      </c>
      <c r="F73" s="11">
        <v>0</v>
      </c>
      <c r="G73" s="11">
        <v>0</v>
      </c>
      <c r="H73" s="11">
        <v>1.985131</v>
      </c>
      <c r="I73" s="11">
        <v>0</v>
      </c>
      <c r="J73" s="11">
        <v>0</v>
      </c>
      <c r="K73" s="11">
        <v>0</v>
      </c>
      <c r="L73" s="11">
        <v>0</v>
      </c>
      <c r="M73" s="11">
        <v>7.805397E-2</v>
      </c>
      <c r="N73" s="11">
        <v>0</v>
      </c>
      <c r="O73" s="66"/>
      <c r="P73" s="19"/>
      <c r="Q73" s="19"/>
    </row>
    <row r="74" spans="1:17" x14ac:dyDescent="0.6">
      <c r="A74" s="6">
        <v>1E-8</v>
      </c>
      <c r="B74" s="11">
        <v>0</v>
      </c>
      <c r="C74" s="11">
        <v>0.1964476</v>
      </c>
      <c r="D74" s="11">
        <v>30.982790000000001</v>
      </c>
      <c r="E74" s="11">
        <v>0.13844619999999999</v>
      </c>
      <c r="F74" s="11">
        <v>0</v>
      </c>
      <c r="G74" s="11">
        <v>0</v>
      </c>
      <c r="H74" s="11">
        <v>0.5202521</v>
      </c>
      <c r="I74" s="11">
        <v>0</v>
      </c>
      <c r="J74" s="11">
        <v>0</v>
      </c>
      <c r="K74" s="11">
        <v>0</v>
      </c>
      <c r="L74" s="11">
        <v>0.15113740000000001</v>
      </c>
      <c r="M74" s="11">
        <v>0.19283919999999999</v>
      </c>
      <c r="N74" s="11">
        <v>0</v>
      </c>
      <c r="O74" s="66"/>
      <c r="P74" s="19"/>
      <c r="Q74" s="19"/>
    </row>
    <row r="75" spans="1:17" x14ac:dyDescent="0.6">
      <c r="A75" s="6">
        <v>2.9999999999999997E-8</v>
      </c>
      <c r="B75" s="11">
        <v>0</v>
      </c>
      <c r="C75" s="11">
        <v>0.32332</v>
      </c>
      <c r="D75" s="11">
        <v>49.36327</v>
      </c>
      <c r="E75" s="11">
        <v>1.3123549999999999</v>
      </c>
      <c r="F75" s="11">
        <v>1.1355249999999999</v>
      </c>
      <c r="G75" s="11">
        <v>0</v>
      </c>
      <c r="H75" s="11">
        <v>19.274480000000001</v>
      </c>
      <c r="I75" s="11">
        <v>0</v>
      </c>
      <c r="J75" s="11">
        <v>0</v>
      </c>
      <c r="K75" s="11">
        <v>7.7419749999999999E-3</v>
      </c>
      <c r="L75" s="11">
        <v>1.829893</v>
      </c>
      <c r="M75" s="11">
        <v>0.6528986</v>
      </c>
      <c r="N75" s="11">
        <v>0</v>
      </c>
      <c r="O75" s="66"/>
      <c r="P75" s="19"/>
      <c r="Q75" s="19"/>
    </row>
    <row r="76" spans="1:17" x14ac:dyDescent="0.6">
      <c r="A76" s="6">
        <v>9.9999999999999995E-8</v>
      </c>
      <c r="B76" s="11">
        <v>0</v>
      </c>
      <c r="C76" s="11">
        <v>31.200379999999999</v>
      </c>
      <c r="D76" s="11">
        <v>77.968310000000002</v>
      </c>
      <c r="E76" s="11">
        <v>24.69679</v>
      </c>
      <c r="F76" s="11">
        <v>5.2860310000000004</v>
      </c>
      <c r="G76" s="11">
        <v>0.97793359999999996</v>
      </c>
      <c r="H76" s="11">
        <v>45.645440000000001</v>
      </c>
      <c r="I76" s="11">
        <v>58.525030000000001</v>
      </c>
      <c r="J76" s="11">
        <v>4.2535829999999999</v>
      </c>
      <c r="K76" s="11">
        <v>4.7737020000000001</v>
      </c>
      <c r="L76" s="11">
        <v>6.3364719999999997</v>
      </c>
      <c r="M76" s="11">
        <v>3.7594470000000002</v>
      </c>
      <c r="N76" s="11">
        <v>0.24230660000000001</v>
      </c>
      <c r="O76" s="66"/>
      <c r="P76" s="19"/>
      <c r="Q76" s="19"/>
    </row>
    <row r="77" spans="1:17" x14ac:dyDescent="0.6">
      <c r="A77" s="6">
        <v>2.9999999999999999E-7</v>
      </c>
      <c r="B77" s="11">
        <v>2.3767</v>
      </c>
      <c r="C77" s="11">
        <v>62.462139999999998</v>
      </c>
      <c r="D77" s="11">
        <v>99.756969999999995</v>
      </c>
      <c r="E77" s="11">
        <v>65.327870000000004</v>
      </c>
      <c r="F77" s="11">
        <v>32.063850000000002</v>
      </c>
      <c r="G77" s="11">
        <v>23.23996</v>
      </c>
      <c r="H77" s="11">
        <v>72.750420000000005</v>
      </c>
      <c r="I77" s="11">
        <v>83.652889999999999</v>
      </c>
      <c r="J77" s="11">
        <v>28.706320000000002</v>
      </c>
      <c r="K77" s="11">
        <v>28.313949999999998</v>
      </c>
      <c r="L77" s="11">
        <v>22.46227</v>
      </c>
      <c r="M77" s="11">
        <v>12.732900000000001</v>
      </c>
      <c r="N77" s="11">
        <v>10.073399999999999</v>
      </c>
      <c r="O77" s="66"/>
      <c r="P77" s="19"/>
      <c r="Q77" s="19"/>
    </row>
    <row r="78" spans="1:17" x14ac:dyDescent="0.6">
      <c r="A78" s="6">
        <v>9.9999999999999995E-7</v>
      </c>
      <c r="B78" s="11">
        <v>26.892430000000001</v>
      </c>
      <c r="C78" s="11">
        <v>89.494150000000005</v>
      </c>
      <c r="D78" s="11">
        <v>114.9723</v>
      </c>
      <c r="E78" s="11">
        <v>102.6189</v>
      </c>
      <c r="F78" s="11">
        <v>69.364199999999997</v>
      </c>
      <c r="G78" s="11">
        <v>88.564959999999999</v>
      </c>
      <c r="H78" s="11">
        <v>92.628450000000001</v>
      </c>
      <c r="I78" s="11">
        <v>85.701030000000003</v>
      </c>
      <c r="J78" s="11">
        <v>74.458640000000003</v>
      </c>
      <c r="K78" s="11">
        <v>93.871449999999996</v>
      </c>
      <c r="L78" s="11">
        <v>86.613039999999998</v>
      </c>
      <c r="M78" s="11">
        <v>39.712940000000003</v>
      </c>
      <c r="N78" s="11">
        <v>40.089210000000001</v>
      </c>
      <c r="O78" s="66"/>
      <c r="P78" s="19"/>
      <c r="Q78" s="19"/>
    </row>
    <row r="79" spans="1:17" x14ac:dyDescent="0.6">
      <c r="A79" s="6">
        <v>3.0000000000000001E-6</v>
      </c>
      <c r="B79" s="11">
        <v>77.641159999999999</v>
      </c>
      <c r="C79" s="11">
        <v>103.5872</v>
      </c>
      <c r="D79" s="11">
        <v>127.51049999999999</v>
      </c>
      <c r="E79" s="11">
        <v>124.1084</v>
      </c>
      <c r="F79" s="11">
        <v>94.095269999999999</v>
      </c>
      <c r="G79" s="11">
        <v>118.0647</v>
      </c>
      <c r="H79" s="11">
        <v>123.5638</v>
      </c>
      <c r="I79" s="11">
        <v>100.0005</v>
      </c>
      <c r="J79" s="11">
        <v>106.6686</v>
      </c>
      <c r="K79" s="11">
        <v>126.3599</v>
      </c>
      <c r="L79" s="11">
        <v>119.4395</v>
      </c>
      <c r="M79" s="11">
        <v>70.029110000000003</v>
      </c>
      <c r="N79" s="11">
        <v>78.203329999999994</v>
      </c>
      <c r="O79" s="66"/>
      <c r="P79" s="19"/>
      <c r="Q79" s="19"/>
    </row>
    <row r="80" spans="1:17" x14ac:dyDescent="0.6">
      <c r="A80" s="6">
        <v>1.0000000000000001E-5</v>
      </c>
      <c r="B80" s="11">
        <v>115.4829</v>
      </c>
      <c r="C80" s="11">
        <v>111.1464</v>
      </c>
      <c r="D80" s="11">
        <v>133.96129999999999</v>
      </c>
      <c r="E80" s="11">
        <v>134.94329999999999</v>
      </c>
      <c r="F80" s="11">
        <v>108.06829999999999</v>
      </c>
      <c r="G80" s="11">
        <v>127.0665</v>
      </c>
      <c r="H80" s="11">
        <v>120.4957</v>
      </c>
      <c r="I80" s="11">
        <v>132.1833</v>
      </c>
      <c r="J80" s="11">
        <v>106.66970000000001</v>
      </c>
      <c r="K80" s="11">
        <v>138.71299999999999</v>
      </c>
      <c r="L80" s="11">
        <v>139.4539</v>
      </c>
      <c r="M80" s="11">
        <v>99.3673</v>
      </c>
      <c r="N80" s="11">
        <v>106.4864</v>
      </c>
      <c r="O80" s="66"/>
      <c r="P80" s="19"/>
      <c r="Q80" s="19"/>
    </row>
    <row r="81" spans="1:17" x14ac:dyDescent="0.6">
      <c r="A81" s="6">
        <v>3.0000000000000001E-5</v>
      </c>
      <c r="B81" s="11">
        <v>129.67439999999999</v>
      </c>
      <c r="C81" s="11">
        <v>110.6348</v>
      </c>
      <c r="D81" s="11">
        <v>132.9873</v>
      </c>
      <c r="E81" s="11">
        <v>136.92910000000001</v>
      </c>
      <c r="F81" s="11">
        <v>111.401</v>
      </c>
      <c r="G81" s="11">
        <v>127.6755</v>
      </c>
      <c r="H81" s="11">
        <v>121.87730000000001</v>
      </c>
      <c r="I81" s="11">
        <v>139.12119999999999</v>
      </c>
      <c r="J81" s="11">
        <v>106.6681</v>
      </c>
      <c r="K81" s="11">
        <v>142.99270000000001</v>
      </c>
      <c r="L81" s="11">
        <v>143.97890000000001</v>
      </c>
      <c r="M81" s="11">
        <v>105.46469999999999</v>
      </c>
      <c r="N81" s="11">
        <v>111.7239</v>
      </c>
      <c r="O81" s="66"/>
      <c r="P81" s="19"/>
      <c r="Q81" s="19"/>
    </row>
    <row r="83" spans="1:17" x14ac:dyDescent="0.6">
      <c r="A83" s="25" t="s">
        <v>54</v>
      </c>
      <c r="D83" s="25" t="s">
        <v>54</v>
      </c>
    </row>
    <row r="84" spans="1:17" x14ac:dyDescent="0.6">
      <c r="A84" s="24" t="s">
        <v>1</v>
      </c>
      <c r="B84" s="24" t="s">
        <v>29</v>
      </c>
      <c r="D84" s="24" t="s">
        <v>5</v>
      </c>
      <c r="E84" s="24" t="s">
        <v>23</v>
      </c>
    </row>
    <row r="85" spans="1:17" x14ac:dyDescent="0.6">
      <c r="A85" s="6">
        <v>179</v>
      </c>
      <c r="B85" s="6">
        <v>1.66</v>
      </c>
      <c r="D85" s="6">
        <v>74.400000000000006</v>
      </c>
      <c r="E85" s="6">
        <v>17.600000000000001</v>
      </c>
    </row>
    <row r="86" spans="1:17" x14ac:dyDescent="0.6">
      <c r="A86" s="6">
        <v>3</v>
      </c>
      <c r="B86" s="6">
        <v>0.79</v>
      </c>
      <c r="D86" s="6">
        <v>119.2</v>
      </c>
      <c r="E86" s="6">
        <v>31.6</v>
      </c>
    </row>
    <row r="87" spans="1:17" x14ac:dyDescent="0.6">
      <c r="A87" s="6">
        <v>190</v>
      </c>
      <c r="B87" s="6">
        <v>2.34</v>
      </c>
      <c r="D87" s="6">
        <v>37.700000000000003</v>
      </c>
      <c r="E87" s="6">
        <v>33</v>
      </c>
    </row>
    <row r="88" spans="1:17" x14ac:dyDescent="0.6">
      <c r="A88" s="6">
        <v>26</v>
      </c>
      <c r="B88" s="6">
        <v>3.21</v>
      </c>
      <c r="D88" s="6">
        <v>73.8</v>
      </c>
      <c r="E88" s="6">
        <v>66.900000000000006</v>
      </c>
    </row>
    <row r="89" spans="1:17" x14ac:dyDescent="0.6">
      <c r="A89" s="6">
        <v>76.92</v>
      </c>
      <c r="B89" s="6"/>
      <c r="D89" s="8" t="s">
        <v>55</v>
      </c>
      <c r="E89" s="6">
        <v>22</v>
      </c>
    </row>
    <row r="90" spans="1:17" x14ac:dyDescent="0.6">
      <c r="A90" s="6">
        <v>143.59</v>
      </c>
      <c r="B90" s="6"/>
      <c r="D90" s="6">
        <v>72.3</v>
      </c>
      <c r="E90" s="6">
        <v>66.099999999999994</v>
      </c>
    </row>
    <row r="91" spans="1:17" x14ac:dyDescent="0.6">
      <c r="A91" s="6">
        <v>71.790000000000006</v>
      </c>
      <c r="B91" s="6"/>
      <c r="D91" s="6">
        <v>59.8</v>
      </c>
      <c r="E91" s="6"/>
    </row>
    <row r="92" spans="1:17" x14ac:dyDescent="0.6">
      <c r="A92" s="6">
        <v>107.69</v>
      </c>
      <c r="B92" s="6"/>
      <c r="D92" s="10"/>
      <c r="E92" s="10"/>
    </row>
    <row r="93" spans="1:17" x14ac:dyDescent="0.6">
      <c r="D93" s="60" t="s">
        <v>224</v>
      </c>
    </row>
  </sheetData>
  <mergeCells count="11">
    <mergeCell ref="B16:I16"/>
    <mergeCell ref="J16:R16"/>
    <mergeCell ref="J2:S2"/>
    <mergeCell ref="B2:I2"/>
    <mergeCell ref="B30:I30"/>
    <mergeCell ref="J30:O30"/>
    <mergeCell ref="H45:O45"/>
    <mergeCell ref="B45:G45"/>
    <mergeCell ref="B58:G58"/>
    <mergeCell ref="B71:G71"/>
    <mergeCell ref="H58:M5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7"/>
  <sheetViews>
    <sheetView workbookViewId="0">
      <selection activeCell="E68" sqref="B67:F68"/>
    </sheetView>
  </sheetViews>
  <sheetFormatPr defaultColWidth="11" defaultRowHeight="15.6" x14ac:dyDescent="0.6"/>
  <sheetData>
    <row r="1" spans="1:25" x14ac:dyDescent="0.6">
      <c r="A1" s="73" t="s">
        <v>27</v>
      </c>
      <c r="B1" s="31"/>
      <c r="C1" s="31"/>
    </row>
    <row r="2" spans="1:25" x14ac:dyDescent="0.6">
      <c r="A2" s="5" t="s">
        <v>24</v>
      </c>
      <c r="B2" s="94" t="s">
        <v>25</v>
      </c>
      <c r="C2" s="94"/>
      <c r="D2" s="94"/>
      <c r="E2" s="94"/>
      <c r="F2" s="94"/>
      <c r="G2" s="94"/>
      <c r="H2" s="94"/>
      <c r="I2" s="94"/>
      <c r="J2" s="94"/>
      <c r="K2" s="94"/>
      <c r="L2" s="94"/>
      <c r="M2" s="95"/>
      <c r="N2" s="96" t="s">
        <v>26</v>
      </c>
      <c r="O2" s="94"/>
      <c r="P2" s="94"/>
      <c r="Q2" s="94"/>
      <c r="R2" s="94"/>
      <c r="S2" s="94"/>
      <c r="T2" s="94"/>
      <c r="U2" s="94"/>
      <c r="V2" s="94"/>
      <c r="W2" s="94"/>
      <c r="X2" s="94"/>
      <c r="Y2" s="95"/>
    </row>
    <row r="3" spans="1:25" x14ac:dyDescent="0.6">
      <c r="A3" s="6">
        <v>1.0000000000000001E-9</v>
      </c>
      <c r="B3" s="11">
        <v>99.99</v>
      </c>
      <c r="C3" s="11">
        <v>99.01</v>
      </c>
      <c r="D3" s="11">
        <v>100.65</v>
      </c>
      <c r="E3" s="11">
        <v>101.11</v>
      </c>
      <c r="F3" s="11">
        <v>102.01</v>
      </c>
      <c r="G3" s="11">
        <v>99.98</v>
      </c>
      <c r="H3" s="11">
        <v>98.76</v>
      </c>
      <c r="I3" s="11">
        <v>99.34</v>
      </c>
      <c r="J3" s="11">
        <v>100.69</v>
      </c>
      <c r="K3" s="11">
        <v>101.02</v>
      </c>
      <c r="L3" s="11">
        <v>98.54</v>
      </c>
      <c r="M3" s="11">
        <v>98.44</v>
      </c>
      <c r="N3" s="11">
        <v>101.93</v>
      </c>
      <c r="O3" s="11">
        <v>102.11</v>
      </c>
      <c r="P3" s="11">
        <v>103.34</v>
      </c>
      <c r="Q3" s="11">
        <v>99.99</v>
      </c>
      <c r="R3" s="11">
        <v>98.76</v>
      </c>
      <c r="S3" s="11">
        <v>100.22</v>
      </c>
      <c r="T3" s="11">
        <v>98.99</v>
      </c>
      <c r="U3" s="11">
        <v>98.76</v>
      </c>
      <c r="V3" s="11">
        <v>103.26</v>
      </c>
      <c r="W3" s="11">
        <v>102.44</v>
      </c>
      <c r="X3" s="11">
        <v>101.27</v>
      </c>
      <c r="Y3" s="1"/>
    </row>
    <row r="4" spans="1:25" x14ac:dyDescent="0.6">
      <c r="A4" s="6">
        <v>3E-9</v>
      </c>
      <c r="B4" s="11">
        <v>97.940399999999997</v>
      </c>
      <c r="C4" s="11">
        <v>100.9434</v>
      </c>
      <c r="D4" s="11">
        <v>99.31</v>
      </c>
      <c r="E4" s="11">
        <v>100</v>
      </c>
      <c r="F4" s="11">
        <v>93.838269999999994</v>
      </c>
      <c r="G4" s="11">
        <v>98.982669999999999</v>
      </c>
      <c r="H4" s="11">
        <v>97.556169999999995</v>
      </c>
      <c r="I4" s="11">
        <v>99.451319999999996</v>
      </c>
      <c r="J4" s="11">
        <v>100.6884</v>
      </c>
      <c r="K4" s="11">
        <v>97.943510000000003</v>
      </c>
      <c r="L4" s="11">
        <v>98.405550000000005</v>
      </c>
      <c r="M4" s="11">
        <v>99.503</v>
      </c>
      <c r="N4" s="11">
        <v>101.47620000000001</v>
      </c>
      <c r="O4" s="11">
        <v>104.0252</v>
      </c>
      <c r="P4" s="11">
        <v>101.5385</v>
      </c>
      <c r="Q4" s="11">
        <v>101.28270000000001</v>
      </c>
      <c r="R4" s="11">
        <v>101.17189999999999</v>
      </c>
      <c r="S4" s="11">
        <v>98.27</v>
      </c>
      <c r="T4" s="11">
        <v>88.79</v>
      </c>
      <c r="U4" s="11">
        <v>97.29</v>
      </c>
      <c r="V4" s="11">
        <v>98.485830000000007</v>
      </c>
      <c r="W4" s="11">
        <v>97.472089999999994</v>
      </c>
      <c r="X4" s="11">
        <v>96.117769999999993</v>
      </c>
      <c r="Y4" s="1"/>
    </row>
    <row r="5" spans="1:25" x14ac:dyDescent="0.6">
      <c r="A5" s="6">
        <v>1E-8</v>
      </c>
      <c r="B5" s="11">
        <v>97.528469999999999</v>
      </c>
      <c r="C5" s="11">
        <v>89.622640000000004</v>
      </c>
      <c r="D5" s="11">
        <v>97.68</v>
      </c>
      <c r="E5" s="11">
        <v>97.719880000000003</v>
      </c>
      <c r="F5" s="11">
        <v>94.162570000000002</v>
      </c>
      <c r="G5" s="11">
        <v>98.309830000000005</v>
      </c>
      <c r="H5" s="11">
        <v>96.63973</v>
      </c>
      <c r="I5" s="11">
        <v>100.5531</v>
      </c>
      <c r="J5" s="11">
        <v>100.7867</v>
      </c>
      <c r="K5" s="11">
        <v>101.5424</v>
      </c>
      <c r="L5" s="11">
        <v>96.231290000000001</v>
      </c>
      <c r="M5" s="11">
        <v>78.076679999999996</v>
      </c>
      <c r="N5" s="11">
        <v>101.84739999999999</v>
      </c>
      <c r="O5" s="11">
        <v>94.63306</v>
      </c>
      <c r="P5" s="11">
        <v>98.461539999999999</v>
      </c>
      <c r="Q5" s="11">
        <v>99.78622</v>
      </c>
      <c r="R5" s="11">
        <v>99.21875</v>
      </c>
      <c r="S5" s="11">
        <v>95.52</v>
      </c>
      <c r="T5" s="11">
        <v>90.21</v>
      </c>
      <c r="U5" s="11">
        <v>91.83</v>
      </c>
      <c r="V5" s="11">
        <v>96.574010000000001</v>
      </c>
      <c r="W5" s="11">
        <v>94.069149999999993</v>
      </c>
      <c r="X5" s="11">
        <v>93.498050000000006</v>
      </c>
      <c r="Y5" s="1"/>
    </row>
    <row r="6" spans="1:25" x14ac:dyDescent="0.6">
      <c r="A6" s="6">
        <v>2.9999999999999997E-8</v>
      </c>
      <c r="B6" s="11">
        <v>98.352320000000006</v>
      </c>
      <c r="C6" s="11">
        <v>90.566040000000001</v>
      </c>
      <c r="D6" s="11">
        <v>98.71</v>
      </c>
      <c r="E6" s="11">
        <v>97.340199999999996</v>
      </c>
      <c r="F6" s="11">
        <v>94.486879999999999</v>
      </c>
      <c r="G6" s="11">
        <v>98.309830000000005</v>
      </c>
      <c r="H6" s="11">
        <v>90.224689999999995</v>
      </c>
      <c r="I6" s="11">
        <v>100.5531</v>
      </c>
      <c r="J6" s="11">
        <v>99.114949999999993</v>
      </c>
      <c r="K6" s="11">
        <v>100.17140000000001</v>
      </c>
      <c r="L6" s="11">
        <v>94.926730000000006</v>
      </c>
      <c r="M6" s="11">
        <v>100</v>
      </c>
      <c r="N6" s="11">
        <v>87.810490000000001</v>
      </c>
      <c r="O6" s="11">
        <v>100</v>
      </c>
      <c r="P6" s="11">
        <v>96.923079999999999</v>
      </c>
      <c r="Q6" s="11">
        <v>100.962</v>
      </c>
      <c r="R6" s="11">
        <v>100</v>
      </c>
      <c r="S6" s="11">
        <v>93.06</v>
      </c>
      <c r="T6" s="11">
        <v>14.49</v>
      </c>
      <c r="U6" s="11">
        <v>53.44</v>
      </c>
      <c r="V6" s="11">
        <v>96.175070000000005</v>
      </c>
      <c r="W6" s="11">
        <v>92.124600000000001</v>
      </c>
      <c r="X6" s="11">
        <v>89.129760000000005</v>
      </c>
      <c r="Y6" s="1"/>
    </row>
    <row r="7" spans="1:25" x14ac:dyDescent="0.6">
      <c r="A7" s="6">
        <v>9.9999999999999995E-8</v>
      </c>
      <c r="B7" s="11">
        <v>94.439070000000001</v>
      </c>
      <c r="C7" s="11">
        <v>89.622640000000004</v>
      </c>
      <c r="D7" s="11">
        <v>89.26</v>
      </c>
      <c r="E7" s="11">
        <v>92.016559999999998</v>
      </c>
      <c r="F7" s="11">
        <v>90.270960000000002</v>
      </c>
      <c r="G7" s="11">
        <v>94.595759999999999</v>
      </c>
      <c r="H7" s="11">
        <v>90.835639999999998</v>
      </c>
      <c r="I7" s="11">
        <v>98.34957</v>
      </c>
      <c r="J7" s="11">
        <v>90.559460000000001</v>
      </c>
      <c r="K7" s="11">
        <v>97.943510000000003</v>
      </c>
      <c r="L7" s="11">
        <v>93.332279999999997</v>
      </c>
      <c r="M7" s="11">
        <v>92.52919</v>
      </c>
      <c r="N7" s="11">
        <v>27.79693</v>
      </c>
      <c r="O7" s="11">
        <v>91.949579999999997</v>
      </c>
      <c r="P7" s="11">
        <v>90.769229999999993</v>
      </c>
      <c r="Q7" s="11">
        <v>96.151920000000004</v>
      </c>
      <c r="R7" s="11">
        <v>97.265630000000002</v>
      </c>
      <c r="S7" s="11">
        <v>56.08</v>
      </c>
      <c r="T7" s="11">
        <v>7.44</v>
      </c>
      <c r="U7" s="11">
        <v>8.7100000000000009</v>
      </c>
      <c r="V7" s="11">
        <v>90.437039999999996</v>
      </c>
      <c r="W7" s="11">
        <v>91.541240000000002</v>
      </c>
      <c r="X7" s="11">
        <v>82.143299999999996</v>
      </c>
      <c r="Y7" s="1"/>
    </row>
    <row r="8" spans="1:25" x14ac:dyDescent="0.6">
      <c r="A8" s="6">
        <v>2.9999999999999999E-7</v>
      </c>
      <c r="B8" s="11">
        <v>76.108599999999996</v>
      </c>
      <c r="C8" s="11">
        <v>73.584909999999994</v>
      </c>
      <c r="D8" s="11">
        <v>70.63</v>
      </c>
      <c r="E8" s="11">
        <v>78.961929999999995</v>
      </c>
      <c r="F8" s="11">
        <v>88.00085</v>
      </c>
      <c r="G8" s="11">
        <v>77.026589999999999</v>
      </c>
      <c r="H8" s="11">
        <v>85.031549999999996</v>
      </c>
      <c r="I8" s="11">
        <v>94.767799999999994</v>
      </c>
      <c r="J8" s="11">
        <v>73.153469999999999</v>
      </c>
      <c r="K8" s="11">
        <v>90.917180000000002</v>
      </c>
      <c r="L8" s="11">
        <v>92.17268</v>
      </c>
      <c r="M8" s="11">
        <v>95.014200000000002</v>
      </c>
      <c r="N8" s="11">
        <v>10.071009999999999</v>
      </c>
      <c r="O8" s="11">
        <v>54.380969999999998</v>
      </c>
      <c r="P8" s="11">
        <v>78.461539999999999</v>
      </c>
      <c r="Q8" s="11">
        <v>79.797550000000001</v>
      </c>
      <c r="R8" s="11">
        <v>85.15625</v>
      </c>
      <c r="S8" s="11">
        <v>31.8</v>
      </c>
      <c r="T8" s="11">
        <v>2.14</v>
      </c>
      <c r="U8" s="11">
        <v>2.73</v>
      </c>
      <c r="V8" s="11">
        <v>74.579080000000005</v>
      </c>
      <c r="W8" s="11">
        <v>86.290970000000002</v>
      </c>
      <c r="X8" s="11">
        <v>73.990620000000007</v>
      </c>
      <c r="Y8" s="1"/>
    </row>
    <row r="9" spans="1:25" x14ac:dyDescent="0.6">
      <c r="A9" s="6">
        <v>9.9999999999999995E-7</v>
      </c>
      <c r="B9" s="11">
        <v>69.517870000000002</v>
      </c>
      <c r="C9" s="11">
        <v>53.773589999999999</v>
      </c>
      <c r="D9" s="11">
        <v>42.46</v>
      </c>
      <c r="E9" s="11">
        <v>59.31738</v>
      </c>
      <c r="F9" s="11">
        <v>80.866219999999998</v>
      </c>
      <c r="G9" s="11">
        <v>55.748730000000002</v>
      </c>
      <c r="H9" s="11">
        <v>79.532929999999993</v>
      </c>
      <c r="I9" s="11">
        <v>84.022480000000002</v>
      </c>
      <c r="J9" s="11">
        <v>59.189329999999998</v>
      </c>
      <c r="K9" s="11">
        <v>87.31832</v>
      </c>
      <c r="L9" s="11">
        <v>85.649900000000002</v>
      </c>
      <c r="M9" s="11">
        <v>87.046390000000002</v>
      </c>
      <c r="N9" s="11">
        <v>27.79693</v>
      </c>
      <c r="O9" s="11">
        <v>6.0784729999999998</v>
      </c>
      <c r="P9" s="11">
        <v>69.230770000000007</v>
      </c>
      <c r="Q9" s="11">
        <v>55.319459999999999</v>
      </c>
      <c r="R9" s="11">
        <v>64.84375</v>
      </c>
      <c r="S9" s="11">
        <v>19.91</v>
      </c>
      <c r="T9" s="11">
        <v>0.78</v>
      </c>
      <c r="U9" s="11">
        <v>3.41</v>
      </c>
      <c r="V9" s="11">
        <v>57.845500000000001</v>
      </c>
      <c r="W9" s="11">
        <v>74.720929999999996</v>
      </c>
      <c r="X9" s="11">
        <v>60.210259999999998</v>
      </c>
      <c r="Y9" s="1"/>
    </row>
    <row r="10" spans="1:25" x14ac:dyDescent="0.6">
      <c r="A10" s="6">
        <v>3.0000000000000001E-6</v>
      </c>
      <c r="B10" s="11">
        <v>60.45561</v>
      </c>
      <c r="C10" s="11">
        <v>58.490569999999998</v>
      </c>
      <c r="D10" s="11">
        <v>37.479999999999997</v>
      </c>
      <c r="E10" s="11">
        <v>42.716349999999998</v>
      </c>
      <c r="F10" s="11">
        <v>46.814570000000003</v>
      </c>
      <c r="G10" s="11">
        <v>47.303260000000002</v>
      </c>
      <c r="H10" s="11">
        <v>70.979529999999997</v>
      </c>
      <c r="I10" s="11">
        <v>77.688519999999997</v>
      </c>
      <c r="J10" s="11">
        <v>52.7973</v>
      </c>
      <c r="K10" s="11">
        <v>83.548100000000005</v>
      </c>
      <c r="L10" s="11">
        <v>82.895840000000007</v>
      </c>
      <c r="M10" s="11">
        <v>79.567689999999999</v>
      </c>
      <c r="N10" s="11">
        <v>44.417929999999998</v>
      </c>
      <c r="O10" s="11">
        <v>0</v>
      </c>
      <c r="P10" s="11">
        <v>49.23077</v>
      </c>
      <c r="Q10" s="11">
        <v>49.226660000000003</v>
      </c>
      <c r="R10" s="11">
        <v>56.25</v>
      </c>
      <c r="S10" s="11">
        <v>14.73</v>
      </c>
      <c r="T10" s="11">
        <v>2.21</v>
      </c>
      <c r="U10" s="11">
        <v>8.86</v>
      </c>
      <c r="V10" s="11">
        <v>55.613759999999999</v>
      </c>
      <c r="W10" s="11">
        <v>61.692489999999999</v>
      </c>
      <c r="X10" s="11">
        <v>52.834029999999998</v>
      </c>
      <c r="Y10" s="1"/>
    </row>
    <row r="11" spans="1:25" x14ac:dyDescent="0.6">
      <c r="A11" s="6">
        <v>1.0000000000000001E-5</v>
      </c>
      <c r="B11" s="11">
        <v>58.396009999999997</v>
      </c>
      <c r="C11" s="11">
        <v>45.28302</v>
      </c>
      <c r="D11" s="11">
        <v>42.63</v>
      </c>
      <c r="E11" s="11">
        <v>35.110570000000003</v>
      </c>
      <c r="F11" s="11">
        <v>44.544460000000001</v>
      </c>
      <c r="G11" s="11">
        <v>43.922919999999998</v>
      </c>
      <c r="H11" s="11">
        <v>68.230220000000003</v>
      </c>
      <c r="I11" s="11">
        <v>75.208500000000001</v>
      </c>
      <c r="J11" s="11">
        <v>50.83052</v>
      </c>
      <c r="K11" s="11">
        <v>79.777869999999993</v>
      </c>
      <c r="L11" s="11">
        <v>80.576639999999998</v>
      </c>
      <c r="M11" s="11">
        <v>73.090879999999999</v>
      </c>
      <c r="N11" s="11">
        <v>45.154539999999997</v>
      </c>
      <c r="O11" s="11">
        <v>0</v>
      </c>
      <c r="P11" s="11">
        <v>52.307690000000001</v>
      </c>
      <c r="Q11" s="11">
        <v>49.974899999999998</v>
      </c>
      <c r="R11" s="11">
        <v>52.34375</v>
      </c>
      <c r="S11" s="11">
        <v>13.9</v>
      </c>
      <c r="T11" s="11">
        <v>17.29</v>
      </c>
      <c r="U11" s="11">
        <v>50.1</v>
      </c>
      <c r="V11" s="11">
        <v>65.017399999999995</v>
      </c>
      <c r="W11" s="11">
        <v>76.665480000000002</v>
      </c>
      <c r="X11" s="11">
        <v>63.316040000000001</v>
      </c>
      <c r="Y11" s="1"/>
    </row>
    <row r="12" spans="1:25" x14ac:dyDescent="0.6">
      <c r="A12" s="6">
        <v>3.0000000000000001E-5</v>
      </c>
      <c r="B12" s="11">
        <v>57.572159999999997</v>
      </c>
      <c r="C12" s="11">
        <v>55.660380000000004</v>
      </c>
      <c r="D12" s="11">
        <v>42.46</v>
      </c>
      <c r="E12" s="11">
        <v>33.589820000000003</v>
      </c>
      <c r="F12" s="11">
        <v>41.625749999999996</v>
      </c>
      <c r="G12" s="11">
        <v>40.547960000000003</v>
      </c>
      <c r="H12" s="11">
        <v>68.841179999999994</v>
      </c>
      <c r="I12" s="11">
        <v>75.761570000000006</v>
      </c>
      <c r="J12" s="11">
        <v>53.092309999999998</v>
      </c>
      <c r="K12" s="11">
        <v>79.949240000000003</v>
      </c>
      <c r="L12" s="11">
        <v>81.156440000000003</v>
      </c>
      <c r="M12" s="11">
        <v>66.614069999999998</v>
      </c>
      <c r="N12" s="11">
        <v>37.213830000000002</v>
      </c>
      <c r="O12" s="11">
        <v>0</v>
      </c>
      <c r="P12" s="11">
        <v>52.307690000000001</v>
      </c>
      <c r="Q12" s="11">
        <v>49.012869999999999</v>
      </c>
      <c r="R12" s="11">
        <v>51.953130000000002</v>
      </c>
      <c r="S12" s="11">
        <v>15.18</v>
      </c>
      <c r="T12" s="11">
        <v>34.880000000000003</v>
      </c>
      <c r="U12" s="11">
        <v>71.69</v>
      </c>
      <c r="V12" s="11">
        <v>66.610590000000002</v>
      </c>
      <c r="W12" s="11">
        <v>77.734979999999993</v>
      </c>
      <c r="X12" s="11">
        <v>62.5396</v>
      </c>
      <c r="Y12" s="1"/>
    </row>
    <row r="13" spans="1:25" x14ac:dyDescent="0.6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6">
      <c r="A14" s="73" t="s">
        <v>31</v>
      </c>
      <c r="B14" s="31"/>
      <c r="C14" s="31"/>
    </row>
    <row r="15" spans="1:25" x14ac:dyDescent="0.6">
      <c r="A15" s="5" t="s">
        <v>24</v>
      </c>
      <c r="B15" s="96" t="s">
        <v>29</v>
      </c>
      <c r="C15" s="94"/>
      <c r="D15" s="94"/>
      <c r="E15" s="94"/>
      <c r="F15" s="94"/>
      <c r="G15" s="94"/>
      <c r="H15" s="94"/>
      <c r="I15" s="96" t="s">
        <v>26</v>
      </c>
      <c r="J15" s="94"/>
      <c r="K15" s="94"/>
      <c r="L15" s="94"/>
      <c r="M15" s="95"/>
      <c r="O15" s="7"/>
      <c r="P15" s="7"/>
    </row>
    <row r="16" spans="1:25" x14ac:dyDescent="0.6">
      <c r="A16" s="6">
        <v>1.0000000000000001E-9</v>
      </c>
      <c r="B16" s="85">
        <v>105.54</v>
      </c>
      <c r="C16" s="85">
        <v>97.66</v>
      </c>
      <c r="D16" s="85">
        <v>98.48</v>
      </c>
      <c r="E16" s="85">
        <v>101.45</v>
      </c>
      <c r="F16" s="85">
        <v>99.22</v>
      </c>
      <c r="G16" s="85">
        <v>99.76</v>
      </c>
      <c r="H16" s="85">
        <v>98.28</v>
      </c>
      <c r="I16" s="85">
        <v>99.11</v>
      </c>
      <c r="J16" s="85">
        <v>115.48</v>
      </c>
      <c r="K16" s="85">
        <v>98.34</v>
      </c>
      <c r="L16" s="85">
        <v>99.98</v>
      </c>
      <c r="M16" s="85">
        <v>101.49</v>
      </c>
    </row>
    <row r="17" spans="1:15" x14ac:dyDescent="0.6">
      <c r="A17" s="6">
        <v>3E-9</v>
      </c>
      <c r="B17" s="85">
        <v>107.6923</v>
      </c>
      <c r="C17" s="85">
        <v>93.199650000000005</v>
      </c>
      <c r="D17" s="85">
        <v>96.302149999999997</v>
      </c>
      <c r="E17" s="85">
        <v>101.4438</v>
      </c>
      <c r="F17" s="85">
        <v>98.982669999999999</v>
      </c>
      <c r="G17" s="85">
        <v>98.820959999999999</v>
      </c>
      <c r="H17" s="85">
        <v>94.141670000000005</v>
      </c>
      <c r="I17" s="85">
        <v>95.266120000000001</v>
      </c>
      <c r="J17" s="85">
        <v>120.83329999999999</v>
      </c>
      <c r="K17" s="85">
        <v>97.69</v>
      </c>
      <c r="L17" s="85">
        <v>99.66</v>
      </c>
      <c r="M17" s="85">
        <v>98.06</v>
      </c>
    </row>
    <row r="18" spans="1:15" x14ac:dyDescent="0.6">
      <c r="A18" s="6">
        <v>1E-8</v>
      </c>
      <c r="B18" s="85">
        <v>97.435900000000004</v>
      </c>
      <c r="C18" s="85">
        <v>89.123800000000003</v>
      </c>
      <c r="D18" s="85">
        <v>90.112719999999996</v>
      </c>
      <c r="E18" s="85">
        <v>103.6096</v>
      </c>
      <c r="F18" s="85">
        <v>98.309830000000005</v>
      </c>
      <c r="G18" s="85">
        <v>95.725980000000007</v>
      </c>
      <c r="H18" s="85">
        <v>92.88297</v>
      </c>
      <c r="I18" s="85">
        <v>83.431430000000006</v>
      </c>
      <c r="J18" s="85">
        <v>120.83329999999999</v>
      </c>
      <c r="K18" s="85">
        <v>90.83</v>
      </c>
      <c r="L18" s="85">
        <v>98.47</v>
      </c>
      <c r="M18" s="85">
        <v>95.94</v>
      </c>
    </row>
    <row r="19" spans="1:15" x14ac:dyDescent="0.6">
      <c r="A19" s="6">
        <v>2.9999999999999997E-8</v>
      </c>
      <c r="B19" s="85">
        <v>84.615390000000005</v>
      </c>
      <c r="C19" s="85">
        <v>91.848299999999995</v>
      </c>
      <c r="D19" s="85">
        <v>83.943049999999999</v>
      </c>
      <c r="E19" s="85">
        <v>100</v>
      </c>
      <c r="F19" s="85">
        <v>98.309830000000005</v>
      </c>
      <c r="G19" s="85">
        <v>91.451970000000003</v>
      </c>
      <c r="H19" s="85">
        <v>90.372249999999994</v>
      </c>
      <c r="I19" s="85">
        <v>60.945520000000002</v>
      </c>
      <c r="J19" s="85">
        <v>108.33329999999999</v>
      </c>
      <c r="K19" s="85">
        <v>85.89</v>
      </c>
      <c r="L19" s="85">
        <v>90.48</v>
      </c>
      <c r="M19" s="85">
        <v>67.010000000000005</v>
      </c>
    </row>
    <row r="20" spans="1:15" x14ac:dyDescent="0.6">
      <c r="A20" s="6">
        <v>9.9999999999999995E-8</v>
      </c>
      <c r="B20" s="85">
        <v>87.179490000000001</v>
      </c>
      <c r="C20" s="85">
        <v>79.598950000000002</v>
      </c>
      <c r="D20" s="85">
        <v>90.112719999999996</v>
      </c>
      <c r="E20" s="85">
        <v>99.278080000000003</v>
      </c>
      <c r="F20" s="85">
        <v>94.595759999999999</v>
      </c>
      <c r="G20" s="85">
        <v>86.441059999999993</v>
      </c>
      <c r="H20" s="85">
        <v>90.794049999999999</v>
      </c>
      <c r="I20" s="85">
        <v>0</v>
      </c>
      <c r="J20" s="85">
        <v>95.833340000000007</v>
      </c>
      <c r="K20" s="85">
        <v>22.83</v>
      </c>
      <c r="L20" s="85">
        <v>77.38</v>
      </c>
      <c r="M20" s="85">
        <v>66.27</v>
      </c>
    </row>
    <row r="21" spans="1:15" x14ac:dyDescent="0.6">
      <c r="A21" s="6">
        <v>2.9999999999999999E-7</v>
      </c>
      <c r="B21" s="85">
        <v>79.487179999999995</v>
      </c>
      <c r="C21" s="85">
        <v>76.874459999999999</v>
      </c>
      <c r="D21" s="85">
        <v>87.640889999999999</v>
      </c>
      <c r="E21" s="85">
        <v>89.893090000000001</v>
      </c>
      <c r="F21" s="85">
        <v>77.026589999999999</v>
      </c>
      <c r="G21" s="85">
        <v>71.850459999999998</v>
      </c>
      <c r="H21" s="85">
        <v>80.744510000000005</v>
      </c>
      <c r="I21" s="85">
        <v>0</v>
      </c>
      <c r="J21" s="85">
        <v>91.666659999999993</v>
      </c>
      <c r="K21" s="85">
        <v>5.33</v>
      </c>
      <c r="L21" s="85">
        <v>65.14</v>
      </c>
      <c r="M21" s="85">
        <v>53.63</v>
      </c>
    </row>
    <row r="22" spans="1:15" x14ac:dyDescent="0.6">
      <c r="A22" s="6">
        <v>9.9999999999999995E-7</v>
      </c>
      <c r="B22" s="85">
        <v>61.538460000000001</v>
      </c>
      <c r="C22" s="85">
        <v>60.549259999999997</v>
      </c>
      <c r="D22" s="85">
        <v>93.830340000000007</v>
      </c>
      <c r="E22" s="85">
        <v>59.57235</v>
      </c>
      <c r="F22" s="85">
        <v>55.748730000000002</v>
      </c>
      <c r="G22" s="85">
        <v>63.597189999999998</v>
      </c>
      <c r="H22" s="85">
        <v>73.627480000000006</v>
      </c>
      <c r="I22" s="85">
        <v>0</v>
      </c>
      <c r="J22" s="85">
        <v>58.333329999999997</v>
      </c>
      <c r="K22" s="85">
        <v>2.83</v>
      </c>
      <c r="L22" s="85">
        <v>57.82</v>
      </c>
      <c r="M22" s="85">
        <v>41.91</v>
      </c>
    </row>
    <row r="23" spans="1:15" x14ac:dyDescent="0.6">
      <c r="A23" s="6">
        <v>3.0000000000000001E-6</v>
      </c>
      <c r="B23" s="85">
        <v>69.230770000000007</v>
      </c>
      <c r="C23" s="85">
        <v>59.19791</v>
      </c>
      <c r="D23" s="85">
        <v>87.640889999999999</v>
      </c>
      <c r="E23" s="85">
        <v>28.529679999999999</v>
      </c>
      <c r="F23" s="85">
        <v>47.303260000000002</v>
      </c>
      <c r="G23" s="85">
        <v>58.438899999999997</v>
      </c>
      <c r="H23" s="85">
        <v>70.694959999999995</v>
      </c>
      <c r="I23" s="85">
        <v>0</v>
      </c>
      <c r="J23" s="85">
        <v>58.333329999999997</v>
      </c>
      <c r="K23" s="85">
        <v>7.4</v>
      </c>
      <c r="L23" s="85">
        <v>62.76</v>
      </c>
      <c r="M23" s="85">
        <v>19.5</v>
      </c>
    </row>
    <row r="24" spans="1:15" x14ac:dyDescent="0.6">
      <c r="A24" s="6">
        <v>1.0000000000000001E-5</v>
      </c>
      <c r="B24" s="85">
        <v>84.615390000000005</v>
      </c>
      <c r="C24" s="85">
        <v>60.549259999999997</v>
      </c>
      <c r="D24" s="85">
        <v>87.640889999999999</v>
      </c>
      <c r="E24" s="85">
        <v>27.807759999999998</v>
      </c>
      <c r="F24" s="85">
        <v>43.922919999999998</v>
      </c>
      <c r="G24" s="85">
        <v>60.354840000000003</v>
      </c>
      <c r="H24" s="85">
        <v>66.095339999999993</v>
      </c>
      <c r="I24" s="85">
        <v>0</v>
      </c>
      <c r="J24" s="85">
        <v>54.166670000000003</v>
      </c>
      <c r="K24" s="85">
        <v>8.1999999999999993</v>
      </c>
      <c r="L24" s="85">
        <v>71.599999999999994</v>
      </c>
      <c r="M24" s="85">
        <v>1.6</v>
      </c>
    </row>
    <row r="25" spans="1:15" x14ac:dyDescent="0.6">
      <c r="A25" s="6">
        <v>3.0000000000000001E-5</v>
      </c>
      <c r="B25" s="85">
        <v>112.8205</v>
      </c>
      <c r="C25" s="85">
        <v>55.122059999999998</v>
      </c>
      <c r="D25" s="85">
        <v>90.112719999999996</v>
      </c>
      <c r="E25" s="85">
        <v>29.97353</v>
      </c>
      <c r="F25" s="85">
        <v>40.547960000000003</v>
      </c>
      <c r="G25" s="85">
        <v>60.944360000000003</v>
      </c>
      <c r="H25" s="85">
        <v>71.116770000000002</v>
      </c>
      <c r="I25" s="85">
        <v>0</v>
      </c>
      <c r="J25" s="85">
        <v>58.333329999999997</v>
      </c>
      <c r="K25" s="85">
        <v>14.33</v>
      </c>
      <c r="L25" s="85">
        <v>71.77</v>
      </c>
      <c r="M25" s="85">
        <v>24.24</v>
      </c>
    </row>
    <row r="27" spans="1:15" x14ac:dyDescent="0.6">
      <c r="A27" s="73" t="s">
        <v>42</v>
      </c>
      <c r="B27" s="73"/>
      <c r="C27" s="73"/>
      <c r="D27" s="4"/>
      <c r="O27" s="70"/>
    </row>
    <row r="28" spans="1:15" x14ac:dyDescent="0.6">
      <c r="A28" s="5" t="s">
        <v>24</v>
      </c>
      <c r="B28" s="97" t="s">
        <v>23</v>
      </c>
      <c r="C28" s="97"/>
      <c r="D28" s="97"/>
      <c r="E28" s="97"/>
      <c r="F28" s="97"/>
      <c r="G28" s="97"/>
      <c r="H28" s="97" t="s">
        <v>5</v>
      </c>
      <c r="I28" s="97"/>
      <c r="J28" s="97"/>
      <c r="K28" s="97"/>
      <c r="L28" s="97"/>
      <c r="M28" s="97"/>
      <c r="N28" s="97"/>
    </row>
    <row r="29" spans="1:15" x14ac:dyDescent="0.6">
      <c r="A29" s="6">
        <v>1.0000000000000001E-9</v>
      </c>
      <c r="B29" s="11">
        <v>101.5</v>
      </c>
      <c r="C29" s="11">
        <v>101.03</v>
      </c>
      <c r="D29" s="11">
        <v>101.12</v>
      </c>
      <c r="E29" s="11">
        <v>101.33</v>
      </c>
      <c r="F29" s="11">
        <v>100.21</v>
      </c>
      <c r="G29" s="11">
        <v>99.96</v>
      </c>
      <c r="H29" s="11">
        <v>99.23</v>
      </c>
      <c r="I29" s="11">
        <v>101.55</v>
      </c>
      <c r="J29" s="11">
        <v>99.97</v>
      </c>
      <c r="K29" s="11">
        <v>98.22</v>
      </c>
      <c r="L29" s="11">
        <v>100.47</v>
      </c>
      <c r="M29" s="11">
        <v>101.22</v>
      </c>
      <c r="N29" s="11">
        <v>100.59</v>
      </c>
    </row>
    <row r="30" spans="1:15" x14ac:dyDescent="0.6">
      <c r="A30" s="6">
        <v>3E-9</v>
      </c>
      <c r="B30" s="11">
        <v>100.35</v>
      </c>
      <c r="C30" s="11">
        <v>101.02</v>
      </c>
      <c r="D30" s="11">
        <v>101.11</v>
      </c>
      <c r="E30" s="11">
        <v>101.21</v>
      </c>
      <c r="F30" s="11">
        <v>100</v>
      </c>
      <c r="G30" s="11">
        <v>98.305949999999996</v>
      </c>
      <c r="H30" s="11">
        <v>98.27</v>
      </c>
      <c r="I30" s="11">
        <v>88.79</v>
      </c>
      <c r="J30" s="11">
        <v>97.29</v>
      </c>
      <c r="K30" s="11">
        <v>97.717460000000003</v>
      </c>
      <c r="L30" s="11">
        <v>96.940510000000003</v>
      </c>
      <c r="M30" s="11">
        <v>97.454350000000005</v>
      </c>
      <c r="N30" s="11">
        <v>100</v>
      </c>
    </row>
    <row r="31" spans="1:15" x14ac:dyDescent="0.6">
      <c r="A31" s="6">
        <v>1E-8</v>
      </c>
      <c r="B31" s="11">
        <v>101.38</v>
      </c>
      <c r="C31" s="11">
        <v>101.7</v>
      </c>
      <c r="D31" s="11">
        <v>98.88</v>
      </c>
      <c r="E31" s="11">
        <v>102.42</v>
      </c>
      <c r="F31" s="11">
        <v>97.837450000000004</v>
      </c>
      <c r="G31" s="11">
        <v>96.706429999999997</v>
      </c>
      <c r="H31" s="11">
        <v>95.52</v>
      </c>
      <c r="I31" s="11">
        <v>90.21</v>
      </c>
      <c r="J31" s="11">
        <v>91.83</v>
      </c>
      <c r="K31" s="11">
        <v>96.142650000000003</v>
      </c>
      <c r="L31" s="11">
        <v>96.70487</v>
      </c>
      <c r="M31" s="11">
        <v>97.604929999999996</v>
      </c>
      <c r="N31" s="11">
        <v>99.869749999999996</v>
      </c>
    </row>
    <row r="32" spans="1:15" x14ac:dyDescent="0.6">
      <c r="A32" s="6">
        <v>2.9999999999999997E-8</v>
      </c>
      <c r="B32" s="11">
        <v>91.21</v>
      </c>
      <c r="C32" s="11">
        <v>101.7</v>
      </c>
      <c r="D32" s="11">
        <v>98.88</v>
      </c>
      <c r="E32" s="11">
        <v>97.58</v>
      </c>
      <c r="F32" s="11">
        <v>96.757739999999998</v>
      </c>
      <c r="G32" s="11">
        <v>98.682569999999998</v>
      </c>
      <c r="H32" s="11">
        <v>93.06</v>
      </c>
      <c r="I32" s="11">
        <v>14.49</v>
      </c>
      <c r="J32" s="11">
        <v>53.44</v>
      </c>
      <c r="K32" s="11">
        <v>93.152389999999997</v>
      </c>
      <c r="L32" s="11">
        <v>92.233450000000005</v>
      </c>
      <c r="M32" s="11">
        <v>94.760490000000004</v>
      </c>
      <c r="N32" s="11">
        <v>97.500110000000006</v>
      </c>
    </row>
    <row r="33" spans="1:14" x14ac:dyDescent="0.6">
      <c r="A33" s="6">
        <v>9.9999999999999995E-8</v>
      </c>
      <c r="B33" s="11">
        <v>101.38</v>
      </c>
      <c r="C33" s="11">
        <v>99.49</v>
      </c>
      <c r="D33" s="11">
        <v>96.65</v>
      </c>
      <c r="E33" s="11">
        <v>106.03</v>
      </c>
      <c r="F33" s="11">
        <v>93.022850000000005</v>
      </c>
      <c r="G33" s="11">
        <v>93.60042</v>
      </c>
      <c r="H33" s="11">
        <v>56.08</v>
      </c>
      <c r="I33" s="11">
        <v>7.44</v>
      </c>
      <c r="J33" s="11">
        <v>8.7100000000000009</v>
      </c>
      <c r="K33" s="11">
        <v>93.545150000000007</v>
      </c>
      <c r="L33" s="11">
        <v>83.524349999999998</v>
      </c>
      <c r="M33" s="11">
        <v>79.037189999999995</v>
      </c>
      <c r="N33" s="11">
        <v>86.309399999999997</v>
      </c>
    </row>
    <row r="34" spans="1:14" x14ac:dyDescent="0.6">
      <c r="A34" s="6">
        <v>2.9999999999999999E-7</v>
      </c>
      <c r="B34" s="11">
        <v>99.31</v>
      </c>
      <c r="C34" s="11">
        <v>99.49</v>
      </c>
      <c r="D34" s="11">
        <v>95.91</v>
      </c>
      <c r="E34" s="11">
        <v>95.18</v>
      </c>
      <c r="F34" s="11">
        <v>92.434209999999993</v>
      </c>
      <c r="G34" s="11">
        <v>86.918750000000003</v>
      </c>
      <c r="H34" s="11">
        <v>31.8</v>
      </c>
      <c r="I34" s="11">
        <v>2.14</v>
      </c>
      <c r="J34" s="11">
        <v>2.73</v>
      </c>
      <c r="K34" s="11">
        <v>90.160870000000003</v>
      </c>
      <c r="L34" s="11">
        <v>60.460340000000002</v>
      </c>
      <c r="M34" s="11">
        <v>54.027630000000002</v>
      </c>
      <c r="N34" s="11">
        <v>57.211880000000001</v>
      </c>
    </row>
    <row r="35" spans="1:14" x14ac:dyDescent="0.6">
      <c r="A35" s="6">
        <v>9.9999999999999995E-7</v>
      </c>
      <c r="B35" s="11">
        <v>94.83</v>
      </c>
      <c r="C35" s="11">
        <v>95.92</v>
      </c>
      <c r="D35" s="11">
        <v>89.96</v>
      </c>
      <c r="E35" s="11">
        <v>78.290000000000006</v>
      </c>
      <c r="F35" s="11">
        <v>57.946669999999997</v>
      </c>
      <c r="G35" s="11">
        <v>71.577770000000001</v>
      </c>
      <c r="H35" s="11">
        <v>19.91</v>
      </c>
      <c r="I35" s="11">
        <v>0.78</v>
      </c>
      <c r="J35" s="11">
        <v>3.41</v>
      </c>
      <c r="K35" s="11">
        <v>81.739699999999999</v>
      </c>
      <c r="L35" s="11">
        <v>46.33916</v>
      </c>
      <c r="M35" s="11">
        <v>36.20805</v>
      </c>
      <c r="N35" s="11">
        <v>27.32658</v>
      </c>
    </row>
    <row r="36" spans="1:14" x14ac:dyDescent="0.6">
      <c r="A36" s="6">
        <v>3.0000000000000001E-6</v>
      </c>
      <c r="B36" s="11">
        <v>80.69</v>
      </c>
      <c r="C36" s="11">
        <v>96.26</v>
      </c>
      <c r="D36" s="11">
        <v>87.73</v>
      </c>
      <c r="E36" s="11">
        <v>95.18</v>
      </c>
      <c r="F36" s="11">
        <v>52.740180000000002</v>
      </c>
      <c r="G36" s="11">
        <v>71.201139999999995</v>
      </c>
      <c r="H36" s="11">
        <v>14.73</v>
      </c>
      <c r="I36" s="11">
        <v>2.21</v>
      </c>
      <c r="J36" s="11">
        <v>8.86</v>
      </c>
      <c r="K36" s="11">
        <v>78.985339999999994</v>
      </c>
      <c r="L36" s="11">
        <v>46.81044</v>
      </c>
      <c r="M36" s="11">
        <v>37.857349999999997</v>
      </c>
      <c r="N36" s="11">
        <v>22.454940000000001</v>
      </c>
    </row>
    <row r="37" spans="1:14" x14ac:dyDescent="0.6">
      <c r="A37" s="6">
        <v>1.0000000000000001E-5</v>
      </c>
      <c r="B37" s="11">
        <v>73.45</v>
      </c>
      <c r="C37" s="11">
        <v>94.23</v>
      </c>
      <c r="D37" s="11">
        <v>85.5</v>
      </c>
      <c r="E37" s="11">
        <v>90.35</v>
      </c>
      <c r="F37" s="11">
        <v>67.37912</v>
      </c>
      <c r="G37" s="11">
        <v>69.31953</v>
      </c>
      <c r="H37" s="11">
        <v>13.9</v>
      </c>
      <c r="I37" s="11">
        <v>17.29</v>
      </c>
      <c r="J37" s="11">
        <v>50.1</v>
      </c>
      <c r="K37" s="11">
        <v>80.479849999999999</v>
      </c>
      <c r="L37" s="11">
        <v>54.45823</v>
      </c>
      <c r="M37" s="11">
        <v>41.449950000000001</v>
      </c>
      <c r="N37" s="11">
        <v>31.93563</v>
      </c>
    </row>
    <row r="38" spans="1:14" x14ac:dyDescent="0.6">
      <c r="A38" s="6">
        <v>3.0000000000000001E-5</v>
      </c>
      <c r="B38" s="11">
        <v>72.069999999999993</v>
      </c>
      <c r="C38" s="11">
        <v>97.62</v>
      </c>
      <c r="D38" s="11">
        <v>85.12</v>
      </c>
      <c r="E38" s="11">
        <v>85.53</v>
      </c>
      <c r="F38" s="11">
        <v>75.239230000000006</v>
      </c>
      <c r="G38" s="11">
        <v>80.706729999999993</v>
      </c>
      <c r="H38" s="11">
        <v>15.18</v>
      </c>
      <c r="I38" s="11">
        <v>34.880000000000003</v>
      </c>
      <c r="J38" s="11">
        <v>71.69</v>
      </c>
      <c r="K38" s="11">
        <v>80.952920000000006</v>
      </c>
      <c r="L38" s="11">
        <v>60.812849999999997</v>
      </c>
      <c r="M38" s="11">
        <v>43.696820000000002</v>
      </c>
      <c r="N38" s="11">
        <v>37.46481</v>
      </c>
    </row>
    <row r="40" spans="1:14" x14ac:dyDescent="0.6">
      <c r="A40" s="73" t="s">
        <v>44</v>
      </c>
      <c r="B40" s="73"/>
      <c r="C40" s="73"/>
      <c r="D40" s="4"/>
    </row>
    <row r="41" spans="1:14" x14ac:dyDescent="0.6">
      <c r="A41" s="5" t="s">
        <v>28</v>
      </c>
      <c r="B41" s="97" t="s">
        <v>39</v>
      </c>
      <c r="C41" s="97"/>
      <c r="D41" s="97"/>
      <c r="E41" s="97"/>
      <c r="F41" s="97"/>
      <c r="G41" s="97"/>
      <c r="H41" s="97" t="s">
        <v>43</v>
      </c>
      <c r="I41" s="97"/>
      <c r="J41" s="97"/>
      <c r="K41" s="97"/>
      <c r="L41" s="97"/>
      <c r="M41" s="97"/>
      <c r="N41" s="70"/>
    </row>
    <row r="42" spans="1:14" x14ac:dyDescent="0.6">
      <c r="A42" s="6">
        <v>1.0000000000000001E-9</v>
      </c>
      <c r="B42" s="6">
        <v>100.5</v>
      </c>
      <c r="C42" s="6">
        <v>99.6</v>
      </c>
      <c r="D42" s="6">
        <v>98.7</v>
      </c>
      <c r="E42" s="6">
        <v>99.7</v>
      </c>
      <c r="F42" s="6">
        <v>99.6</v>
      </c>
      <c r="G42" s="6">
        <v>110</v>
      </c>
      <c r="H42" s="6">
        <v>99.8</v>
      </c>
      <c r="I42" s="6">
        <v>99.8</v>
      </c>
      <c r="J42" s="6">
        <v>100.5</v>
      </c>
      <c r="K42" s="6">
        <v>102</v>
      </c>
      <c r="L42" s="6">
        <v>101.5</v>
      </c>
      <c r="M42" s="6">
        <v>99.9</v>
      </c>
    </row>
    <row r="43" spans="1:14" x14ac:dyDescent="0.6">
      <c r="A43" s="6">
        <v>3E-9</v>
      </c>
      <c r="B43" s="11">
        <v>100</v>
      </c>
      <c r="C43" s="11">
        <v>97.31</v>
      </c>
      <c r="D43" s="11">
        <v>95.17</v>
      </c>
      <c r="E43" s="11">
        <v>97.555899999999994</v>
      </c>
      <c r="F43" s="11">
        <v>98.839550000000003</v>
      </c>
      <c r="G43" s="11">
        <v>113.4222</v>
      </c>
      <c r="H43" s="11">
        <v>97.69</v>
      </c>
      <c r="I43" s="11">
        <v>99.66</v>
      </c>
      <c r="J43" s="11">
        <v>98.06</v>
      </c>
      <c r="K43" s="11">
        <v>101.2144</v>
      </c>
      <c r="L43" s="11">
        <v>97.555899999999994</v>
      </c>
      <c r="M43" s="11">
        <v>97.721069999999997</v>
      </c>
    </row>
    <row r="44" spans="1:14" x14ac:dyDescent="0.6">
      <c r="A44" s="6">
        <v>1E-8</v>
      </c>
      <c r="B44" s="11">
        <v>91.99</v>
      </c>
      <c r="C44" s="11">
        <v>94.08</v>
      </c>
      <c r="D44" s="11">
        <v>101.2</v>
      </c>
      <c r="E44" s="11">
        <v>90.210610000000003</v>
      </c>
      <c r="F44" s="11">
        <v>98.258660000000006</v>
      </c>
      <c r="G44" s="11">
        <v>113.4222</v>
      </c>
      <c r="H44" s="11">
        <v>90.83</v>
      </c>
      <c r="I44" s="11">
        <v>98.47</v>
      </c>
      <c r="J44" s="11">
        <v>95.94</v>
      </c>
      <c r="K44" s="11">
        <v>93.598749999999995</v>
      </c>
      <c r="L44" s="11">
        <v>90.210610000000003</v>
      </c>
      <c r="M44" s="11">
        <v>100</v>
      </c>
    </row>
    <row r="45" spans="1:14" x14ac:dyDescent="0.6">
      <c r="A45" s="6">
        <v>2.9999999999999997E-8</v>
      </c>
      <c r="B45" s="11">
        <v>97.34</v>
      </c>
      <c r="C45" s="11">
        <v>87.62</v>
      </c>
      <c r="D45" s="11">
        <v>91.54</v>
      </c>
      <c r="E45" s="11">
        <v>80.434219999999996</v>
      </c>
      <c r="F45" s="11">
        <v>97.512370000000004</v>
      </c>
      <c r="G45" s="11">
        <v>107.44880000000001</v>
      </c>
      <c r="H45" s="11">
        <v>85.89</v>
      </c>
      <c r="I45" s="11">
        <v>90.48</v>
      </c>
      <c r="J45" s="11">
        <v>67.010000000000005</v>
      </c>
      <c r="K45" s="11">
        <v>95.364069999999998</v>
      </c>
      <c r="L45" s="11">
        <v>80.434219999999996</v>
      </c>
      <c r="M45" s="11">
        <v>96.297309999999996</v>
      </c>
    </row>
    <row r="46" spans="1:14" x14ac:dyDescent="0.6">
      <c r="A46" s="6">
        <v>9.9999999999999995E-8</v>
      </c>
      <c r="B46" s="11">
        <v>97.34</v>
      </c>
      <c r="C46" s="11">
        <v>80.09</v>
      </c>
      <c r="D46" s="11">
        <v>83.1</v>
      </c>
      <c r="E46" s="11">
        <v>76.365049999999997</v>
      </c>
      <c r="F46" s="11">
        <v>94.692620000000005</v>
      </c>
      <c r="G46" s="11">
        <v>111.94670000000001</v>
      </c>
      <c r="H46" s="11">
        <v>22.83</v>
      </c>
      <c r="I46" s="11">
        <v>77.38</v>
      </c>
      <c r="J46" s="11">
        <v>66.27</v>
      </c>
      <c r="K46" s="11">
        <v>81.345380000000006</v>
      </c>
      <c r="L46" s="11">
        <v>76.365049999999997</v>
      </c>
      <c r="M46" s="11">
        <v>83.205969999999994</v>
      </c>
    </row>
    <row r="47" spans="1:14" x14ac:dyDescent="0.6">
      <c r="A47" s="6">
        <v>2.9999999999999999E-7</v>
      </c>
      <c r="B47" s="11">
        <v>98.67</v>
      </c>
      <c r="C47" s="11">
        <v>59.64</v>
      </c>
      <c r="D47" s="11">
        <v>86.73</v>
      </c>
      <c r="E47" s="11">
        <v>72.282889999999995</v>
      </c>
      <c r="F47" s="11">
        <v>94.692620000000005</v>
      </c>
      <c r="G47" s="11">
        <v>104.47410000000001</v>
      </c>
      <c r="H47" s="11">
        <v>5.33</v>
      </c>
      <c r="I47" s="11">
        <v>65.14</v>
      </c>
      <c r="J47" s="11">
        <v>53.63</v>
      </c>
      <c r="K47" s="11">
        <v>71.52261</v>
      </c>
      <c r="L47" s="11">
        <v>72.282889999999995</v>
      </c>
      <c r="M47" s="11">
        <v>58.442500000000003</v>
      </c>
    </row>
    <row r="48" spans="1:14" x14ac:dyDescent="0.6">
      <c r="A48" s="6">
        <v>9.9999999999999995E-7</v>
      </c>
      <c r="B48" s="11">
        <v>94.65</v>
      </c>
      <c r="C48" s="11">
        <v>46.2</v>
      </c>
      <c r="D48" s="11">
        <v>65</v>
      </c>
      <c r="E48" s="11">
        <v>64.950599999999994</v>
      </c>
      <c r="F48" s="11">
        <v>80.095010000000002</v>
      </c>
      <c r="G48" s="11">
        <v>108.9481</v>
      </c>
      <c r="H48" s="11">
        <v>2.83</v>
      </c>
      <c r="I48" s="11">
        <v>57.82</v>
      </c>
      <c r="J48" s="11">
        <v>41.91</v>
      </c>
      <c r="K48" s="11">
        <v>48.782940000000004</v>
      </c>
      <c r="L48" s="11">
        <v>64.950599999999994</v>
      </c>
      <c r="M48" s="11">
        <v>46.488349999999997</v>
      </c>
    </row>
    <row r="49" spans="1:35" x14ac:dyDescent="0.6">
      <c r="A49" s="6">
        <v>3.0000000000000001E-6</v>
      </c>
      <c r="B49" s="11">
        <v>94.65</v>
      </c>
      <c r="C49" s="11">
        <v>38.119999999999997</v>
      </c>
      <c r="D49" s="11">
        <v>69.81</v>
      </c>
      <c r="E49" s="11">
        <v>64.144570000000002</v>
      </c>
      <c r="F49" s="11">
        <v>72.464070000000007</v>
      </c>
      <c r="G49" s="11">
        <v>97.001429999999999</v>
      </c>
      <c r="H49" s="11">
        <v>7.4</v>
      </c>
      <c r="I49" s="11">
        <v>62.76</v>
      </c>
      <c r="J49" s="11">
        <v>19.5</v>
      </c>
      <c r="K49" s="11">
        <v>55.29683</v>
      </c>
      <c r="L49" s="11">
        <v>64.144570000000002</v>
      </c>
      <c r="M49" s="11">
        <v>41.079880000000003</v>
      </c>
    </row>
    <row r="50" spans="1:35" x14ac:dyDescent="0.6">
      <c r="A50" s="6">
        <v>1.0000000000000001E-5</v>
      </c>
      <c r="B50" s="11">
        <v>90.66</v>
      </c>
      <c r="C50" s="11">
        <v>38.659999999999997</v>
      </c>
      <c r="D50" s="11">
        <v>48.08</v>
      </c>
      <c r="E50" s="11">
        <v>62.506500000000003</v>
      </c>
      <c r="F50" s="11">
        <v>68.814670000000007</v>
      </c>
      <c r="G50" s="11">
        <v>105.97329999999999</v>
      </c>
      <c r="H50" s="11">
        <v>8.1999999999999993</v>
      </c>
      <c r="I50" s="11">
        <v>71.599999999999994</v>
      </c>
      <c r="J50" s="11">
        <v>1.6</v>
      </c>
      <c r="K50" s="11">
        <v>61.808959999999999</v>
      </c>
      <c r="L50" s="11">
        <v>62.506500000000003</v>
      </c>
      <c r="M50" s="11">
        <v>39.656109999999998</v>
      </c>
    </row>
    <row r="51" spans="1:35" x14ac:dyDescent="0.6">
      <c r="A51" s="6">
        <v>3.0000000000000001E-5</v>
      </c>
      <c r="B51" s="11">
        <v>96.01</v>
      </c>
      <c r="C51" s="11">
        <v>38.659999999999997</v>
      </c>
      <c r="D51" s="11">
        <v>42.05</v>
      </c>
      <c r="E51" s="11">
        <v>64.950599999999994</v>
      </c>
      <c r="F51" s="11">
        <v>68.400509999999997</v>
      </c>
      <c r="G51" s="11">
        <v>111.94670000000001</v>
      </c>
      <c r="H51" s="11">
        <v>14.33</v>
      </c>
      <c r="I51" s="11">
        <v>71.77</v>
      </c>
      <c r="J51" s="11">
        <v>24.24</v>
      </c>
      <c r="K51" s="11">
        <v>60.705419999999997</v>
      </c>
      <c r="L51" s="11">
        <v>64.950599999999994</v>
      </c>
      <c r="M51" s="11">
        <v>44.778019999999998</v>
      </c>
    </row>
    <row r="53" spans="1:35" x14ac:dyDescent="0.6">
      <c r="A53" s="73" t="s">
        <v>49</v>
      </c>
      <c r="B53" s="73"/>
      <c r="C53" s="73"/>
      <c r="O53" s="7"/>
    </row>
    <row r="54" spans="1:35" x14ac:dyDescent="0.6">
      <c r="A54" s="5" t="s">
        <v>24</v>
      </c>
      <c r="B54" s="97" t="s">
        <v>45</v>
      </c>
      <c r="C54" s="97"/>
      <c r="D54" s="97"/>
      <c r="E54" s="97"/>
      <c r="F54" s="97"/>
      <c r="G54" s="97"/>
      <c r="H54" s="97"/>
      <c r="I54" s="97"/>
      <c r="J54" s="97"/>
      <c r="K54" s="97"/>
      <c r="L54" s="97"/>
      <c r="M54" s="96" t="s">
        <v>46</v>
      </c>
      <c r="N54" s="94"/>
      <c r="O54" s="94"/>
      <c r="P54" s="94"/>
      <c r="Q54" s="95"/>
      <c r="R54" s="97" t="s">
        <v>47</v>
      </c>
      <c r="S54" s="97"/>
      <c r="T54" s="97"/>
      <c r="U54" s="97"/>
      <c r="V54" s="97"/>
      <c r="W54" s="97"/>
      <c r="X54" s="97" t="s">
        <v>48</v>
      </c>
      <c r="Y54" s="97"/>
      <c r="Z54" s="97"/>
      <c r="AA54" s="97"/>
      <c r="AB54" s="97"/>
      <c r="AC54" s="97"/>
      <c r="AD54" s="70"/>
      <c r="AE54" s="70"/>
      <c r="AF54" s="70"/>
      <c r="AG54" s="70"/>
      <c r="AH54" s="70"/>
      <c r="AI54" s="70"/>
    </row>
    <row r="55" spans="1:35" x14ac:dyDescent="0.6">
      <c r="A55" s="6">
        <v>1.0000000000000001E-9</v>
      </c>
      <c r="B55" s="6">
        <v>99.34</v>
      </c>
      <c r="C55" s="11">
        <v>100.84</v>
      </c>
      <c r="D55" s="11">
        <v>99.86</v>
      </c>
      <c r="E55" s="11">
        <v>98.23</v>
      </c>
      <c r="F55" s="11">
        <v>99.78</v>
      </c>
      <c r="G55" s="11">
        <v>99.96</v>
      </c>
      <c r="H55" s="11">
        <v>98.28</v>
      </c>
      <c r="I55" s="11">
        <v>100.56</v>
      </c>
      <c r="J55" s="11">
        <v>99.89</v>
      </c>
      <c r="K55" s="11">
        <v>98.8</v>
      </c>
      <c r="L55" s="11">
        <v>99.23</v>
      </c>
      <c r="M55" s="11">
        <v>98.56</v>
      </c>
      <c r="N55" s="11">
        <v>99.23</v>
      </c>
      <c r="O55" s="11">
        <v>97.89</v>
      </c>
      <c r="P55" s="11">
        <v>96.789000000000001</v>
      </c>
      <c r="Q55" s="11">
        <v>98.6</v>
      </c>
      <c r="R55" s="11">
        <v>97.94</v>
      </c>
      <c r="S55" s="11">
        <v>99.87</v>
      </c>
      <c r="T55" s="11">
        <v>95.789000000000001</v>
      </c>
      <c r="U55" s="11">
        <v>99.56</v>
      </c>
      <c r="V55" s="11">
        <v>97.56</v>
      </c>
      <c r="W55" s="11">
        <v>101.3</v>
      </c>
      <c r="X55" s="11">
        <v>99.8</v>
      </c>
      <c r="Y55" s="11">
        <v>99.99</v>
      </c>
      <c r="Z55" s="11">
        <v>97.78</v>
      </c>
      <c r="AA55" s="11">
        <v>98.88</v>
      </c>
      <c r="AB55" s="11">
        <v>100.5</v>
      </c>
      <c r="AC55" s="11">
        <v>101.5</v>
      </c>
      <c r="AD55" s="1"/>
      <c r="AE55" s="1"/>
      <c r="AF55" s="1"/>
      <c r="AG55" s="1"/>
      <c r="AH55" s="1"/>
      <c r="AI55" s="1"/>
    </row>
    <row r="56" spans="1:35" x14ac:dyDescent="0.6">
      <c r="A56" s="6">
        <v>3E-9</v>
      </c>
      <c r="B56" s="11">
        <v>98.288780000000003</v>
      </c>
      <c r="C56" s="11">
        <v>100.179</v>
      </c>
      <c r="D56" s="11">
        <v>98.766279999999995</v>
      </c>
      <c r="E56" s="11">
        <v>96.007400000000004</v>
      </c>
      <c r="F56" s="11">
        <v>98.27</v>
      </c>
      <c r="G56" s="11">
        <v>88.79</v>
      </c>
      <c r="H56" s="11">
        <v>97.29</v>
      </c>
      <c r="I56" s="11">
        <v>99.830629999999999</v>
      </c>
      <c r="J56" s="11">
        <v>98.485830000000007</v>
      </c>
      <c r="K56" s="11">
        <v>97.472089999999994</v>
      </c>
      <c r="L56" s="11">
        <v>96.117769999999993</v>
      </c>
      <c r="M56" s="11">
        <v>96.037750000000003</v>
      </c>
      <c r="N56" s="11">
        <v>98.196860000000001</v>
      </c>
      <c r="O56" s="11">
        <v>95.761669999999995</v>
      </c>
      <c r="P56" s="11">
        <v>95.095680000000002</v>
      </c>
      <c r="Q56" s="11">
        <v>97.895330000000001</v>
      </c>
      <c r="R56" s="11">
        <v>95.556240000000003</v>
      </c>
      <c r="S56" s="11">
        <v>95.579089999999994</v>
      </c>
      <c r="T56" s="11">
        <v>88.902829999999994</v>
      </c>
      <c r="U56" s="11">
        <v>92.30198</v>
      </c>
      <c r="V56" s="11">
        <v>87.241650000000007</v>
      </c>
      <c r="W56" s="11">
        <v>98.618179999999995</v>
      </c>
      <c r="X56" s="11">
        <v>97.878389999999996</v>
      </c>
      <c r="Y56" s="11">
        <v>99.831019999999995</v>
      </c>
      <c r="Z56" s="11">
        <v>96.86318</v>
      </c>
      <c r="AA56" s="11">
        <v>96.707509999999999</v>
      </c>
      <c r="AB56" s="11">
        <v>96.839519999999993</v>
      </c>
      <c r="AC56" s="11">
        <v>97.513559999999998</v>
      </c>
      <c r="AD56" s="1"/>
      <c r="AE56" s="1"/>
      <c r="AF56" s="1"/>
      <c r="AG56" s="1"/>
      <c r="AH56" s="1"/>
      <c r="AI56" s="1"/>
    </row>
    <row r="57" spans="1:35" x14ac:dyDescent="0.6">
      <c r="A57" s="6">
        <v>1E-8</v>
      </c>
      <c r="B57" s="11">
        <v>96.832009999999997</v>
      </c>
      <c r="C57" s="11">
        <v>100.6293</v>
      </c>
      <c r="D57" s="11">
        <v>97.023740000000004</v>
      </c>
      <c r="E57" s="11">
        <v>92.126739999999998</v>
      </c>
      <c r="F57" s="11">
        <v>95.52</v>
      </c>
      <c r="G57" s="11">
        <v>90.21</v>
      </c>
      <c r="H57" s="11">
        <v>91.83</v>
      </c>
      <c r="I57" s="11">
        <v>95.153180000000006</v>
      </c>
      <c r="J57" s="11">
        <v>96.574010000000001</v>
      </c>
      <c r="K57" s="11">
        <v>94.069149999999993</v>
      </c>
      <c r="L57" s="11">
        <v>93.498050000000006</v>
      </c>
      <c r="M57" s="11">
        <v>93.560950000000005</v>
      </c>
      <c r="N57" s="11">
        <v>96.066230000000004</v>
      </c>
      <c r="O57" s="11">
        <v>92.55771</v>
      </c>
      <c r="P57" s="11">
        <v>91.493129999999994</v>
      </c>
      <c r="Q57" s="11">
        <v>95.237170000000006</v>
      </c>
      <c r="R57" s="11">
        <v>94.189350000000005</v>
      </c>
      <c r="S57" s="11">
        <v>89.434150000000002</v>
      </c>
      <c r="T57" s="11">
        <v>81.232839999999996</v>
      </c>
      <c r="U57" s="11">
        <v>93.516599999999997</v>
      </c>
      <c r="V57" s="11">
        <v>64.965549999999993</v>
      </c>
      <c r="W57" s="11">
        <v>95.856970000000004</v>
      </c>
      <c r="X57" s="11">
        <v>96.740809999999996</v>
      </c>
      <c r="Y57" s="11">
        <v>98.738029999999995</v>
      </c>
      <c r="Z57" s="11">
        <v>91.982759999999999</v>
      </c>
      <c r="AA57" s="11">
        <v>95.118290000000002</v>
      </c>
      <c r="AB57" s="11">
        <v>95.707949999999997</v>
      </c>
      <c r="AC57" s="11">
        <v>95.847110000000001</v>
      </c>
      <c r="AD57" s="1"/>
      <c r="AE57" s="1"/>
      <c r="AF57" s="1"/>
      <c r="AG57" s="1"/>
      <c r="AH57" s="1"/>
      <c r="AI57" s="1"/>
    </row>
    <row r="58" spans="1:35" x14ac:dyDescent="0.6">
      <c r="A58" s="6">
        <v>2.9999999999999997E-8</v>
      </c>
      <c r="B58" s="11">
        <v>95.438100000000006</v>
      </c>
      <c r="C58" s="11">
        <v>101.4389</v>
      </c>
      <c r="D58" s="11">
        <v>95.935230000000004</v>
      </c>
      <c r="E58" s="11">
        <v>91.508390000000006</v>
      </c>
      <c r="F58" s="11">
        <v>93.06</v>
      </c>
      <c r="G58" s="11">
        <v>14.49</v>
      </c>
      <c r="H58" s="11">
        <v>53.44</v>
      </c>
      <c r="I58" s="11">
        <v>95.153180000000006</v>
      </c>
      <c r="J58" s="11">
        <v>96.175070000000005</v>
      </c>
      <c r="K58" s="11">
        <v>92.124600000000001</v>
      </c>
      <c r="L58" s="11">
        <v>89.129760000000005</v>
      </c>
      <c r="M58" s="11">
        <v>90.590059999999994</v>
      </c>
      <c r="N58" s="11">
        <v>95.656540000000007</v>
      </c>
      <c r="O58" s="11">
        <v>89.766850000000005</v>
      </c>
      <c r="P58" s="11">
        <v>88.78922</v>
      </c>
      <c r="Q58" s="11">
        <v>88.593540000000004</v>
      </c>
      <c r="R58" s="11">
        <v>87.924300000000002</v>
      </c>
      <c r="S58" s="11">
        <v>87.601839999999996</v>
      </c>
      <c r="T58" s="11">
        <v>79.112750000000005</v>
      </c>
      <c r="U58" s="11">
        <v>87.236720000000005</v>
      </c>
      <c r="V58" s="11">
        <v>49.017600000000002</v>
      </c>
      <c r="W58" s="11">
        <v>91.870480000000001</v>
      </c>
      <c r="X58" s="11">
        <v>95.073750000000004</v>
      </c>
      <c r="Y58" s="11">
        <v>97.981650000000002</v>
      </c>
      <c r="Z58" s="11">
        <v>93.898769999999999</v>
      </c>
      <c r="AA58" s="11">
        <v>95.572609999999997</v>
      </c>
      <c r="AB58" s="11">
        <v>95.030450000000002</v>
      </c>
      <c r="AC58" s="11">
        <v>90.874219999999994</v>
      </c>
      <c r="AD58" s="1"/>
      <c r="AE58" s="1"/>
      <c r="AF58" s="1"/>
      <c r="AG58" s="1"/>
      <c r="AH58" s="1"/>
      <c r="AI58" s="1"/>
    </row>
    <row r="59" spans="1:35" x14ac:dyDescent="0.6">
      <c r="A59" s="6">
        <v>9.9999999999999995E-8</v>
      </c>
      <c r="B59" s="11">
        <v>91.383070000000004</v>
      </c>
      <c r="C59" s="11">
        <v>93.705889999999997</v>
      </c>
      <c r="D59" s="11">
        <v>67.330770000000001</v>
      </c>
      <c r="E59" s="11">
        <v>87.62773</v>
      </c>
      <c r="F59" s="11">
        <v>56.08</v>
      </c>
      <c r="G59" s="11">
        <v>7.44</v>
      </c>
      <c r="H59" s="11">
        <v>8.7100000000000009</v>
      </c>
      <c r="I59" s="11">
        <v>71.515289999999993</v>
      </c>
      <c r="J59" s="11">
        <v>90.437039999999996</v>
      </c>
      <c r="K59" s="11">
        <v>91.541240000000002</v>
      </c>
      <c r="L59" s="11">
        <v>82.143299999999996</v>
      </c>
      <c r="M59" s="11">
        <v>89.994609999999994</v>
      </c>
      <c r="N59" s="11">
        <v>94.098690000000005</v>
      </c>
      <c r="O59" s="11">
        <v>90.284040000000005</v>
      </c>
      <c r="P59" s="11">
        <v>90.691670000000002</v>
      </c>
      <c r="Q59" s="11">
        <v>87.044120000000007</v>
      </c>
      <c r="R59" s="11">
        <v>47.366599999999998</v>
      </c>
      <c r="S59" s="11">
        <v>85.984390000000005</v>
      </c>
      <c r="T59" s="11">
        <v>63.281309999999998</v>
      </c>
      <c r="U59" s="11">
        <v>82.371750000000006</v>
      </c>
      <c r="V59" s="11">
        <v>37.866799999999998</v>
      </c>
      <c r="W59" s="11">
        <v>90.182940000000002</v>
      </c>
      <c r="X59" s="11">
        <v>92.952129999999997</v>
      </c>
      <c r="Y59" s="11">
        <v>96.550700000000006</v>
      </c>
      <c r="Z59" s="11">
        <v>91.109570000000005</v>
      </c>
      <c r="AA59" s="11">
        <v>95.118290000000002</v>
      </c>
      <c r="AB59" s="11">
        <v>90.965440000000001</v>
      </c>
      <c r="AC59" s="11">
        <v>87.554559999999995</v>
      </c>
      <c r="AD59" s="1"/>
      <c r="AE59" s="1"/>
      <c r="AF59" s="1"/>
      <c r="AG59" s="1"/>
      <c r="AH59" s="1"/>
      <c r="AI59" s="1"/>
    </row>
    <row r="60" spans="1:35" x14ac:dyDescent="0.6">
      <c r="A60" s="6">
        <v>2.9999999999999999E-7</v>
      </c>
      <c r="B60" s="11">
        <v>77.762230000000002</v>
      </c>
      <c r="C60" s="11">
        <v>68.706969999999998</v>
      </c>
      <c r="D60" s="11">
        <v>29.868379999999998</v>
      </c>
      <c r="E60" s="11">
        <v>72.442679999999996</v>
      </c>
      <c r="F60" s="11">
        <v>31.8</v>
      </c>
      <c r="G60" s="11">
        <v>2.14</v>
      </c>
      <c r="H60" s="11">
        <v>2.73</v>
      </c>
      <c r="I60" s="11">
        <v>44.644379999999998</v>
      </c>
      <c r="J60" s="11">
        <v>74.579080000000005</v>
      </c>
      <c r="K60" s="11">
        <v>86.290970000000002</v>
      </c>
      <c r="L60" s="11">
        <v>73.990620000000007</v>
      </c>
      <c r="M60" s="11">
        <v>88.013490000000004</v>
      </c>
      <c r="N60" s="11">
        <v>95.000259999999997</v>
      </c>
      <c r="O60" s="11">
        <v>88.525919999999999</v>
      </c>
      <c r="P60" s="11">
        <v>88.889600000000002</v>
      </c>
      <c r="Q60" s="11">
        <v>84.608059999999995</v>
      </c>
      <c r="R60" s="11">
        <v>25.038319999999999</v>
      </c>
      <c r="S60" s="11">
        <v>75.526830000000004</v>
      </c>
      <c r="T60" s="11">
        <v>34.397300000000001</v>
      </c>
      <c r="U60" s="11">
        <v>73.255589999999998</v>
      </c>
      <c r="V60" s="11">
        <v>47.435569999999998</v>
      </c>
      <c r="W60" s="11">
        <v>88.495400000000004</v>
      </c>
      <c r="X60" s="11">
        <v>83.329300000000003</v>
      </c>
      <c r="Y60" s="11">
        <v>95.961969999999994</v>
      </c>
      <c r="Z60" s="11">
        <v>80.303120000000007</v>
      </c>
      <c r="AA60" s="11">
        <v>88.078990000000005</v>
      </c>
      <c r="AB60" s="11">
        <v>85.545429999999996</v>
      </c>
      <c r="AC60" s="11">
        <v>81.748440000000002</v>
      </c>
      <c r="AD60" s="1"/>
      <c r="AE60" s="1"/>
      <c r="AF60" s="1"/>
      <c r="AG60" s="1"/>
      <c r="AH60" s="1"/>
      <c r="AI60" s="1"/>
    </row>
    <row r="61" spans="1:35" x14ac:dyDescent="0.6">
      <c r="A61" s="6">
        <v>9.9999999999999995E-7</v>
      </c>
      <c r="B61" s="11">
        <v>59.452770000000001</v>
      </c>
      <c r="C61" s="11">
        <v>42.631369999999997</v>
      </c>
      <c r="D61" s="11">
        <v>34.878779999999999</v>
      </c>
      <c r="E61" s="11">
        <v>47.977969999999999</v>
      </c>
      <c r="F61" s="11">
        <v>19.91</v>
      </c>
      <c r="G61" s="11">
        <v>0.78</v>
      </c>
      <c r="H61" s="11">
        <v>3.41</v>
      </c>
      <c r="I61" s="11">
        <v>32.060540000000003</v>
      </c>
      <c r="J61" s="11">
        <v>57.845500000000001</v>
      </c>
      <c r="K61" s="11">
        <v>74.720929999999996</v>
      </c>
      <c r="L61" s="11">
        <v>60.210259999999998</v>
      </c>
      <c r="M61" s="11">
        <v>88.905079999999998</v>
      </c>
      <c r="N61" s="11">
        <v>96.639009999999999</v>
      </c>
      <c r="O61" s="11">
        <v>88.630020000000002</v>
      </c>
      <c r="P61" s="11">
        <v>91.993440000000007</v>
      </c>
      <c r="Q61" s="11">
        <v>85.826089999999994</v>
      </c>
      <c r="R61" s="11">
        <v>18.43018</v>
      </c>
      <c r="S61" s="11">
        <v>63.88326</v>
      </c>
      <c r="T61" s="11">
        <v>22.31982</v>
      </c>
      <c r="U61" s="11">
        <v>61.907220000000002</v>
      </c>
      <c r="V61" s="11">
        <v>49.017600000000002</v>
      </c>
      <c r="W61" s="11">
        <v>85.734200000000001</v>
      </c>
      <c r="X61" s="11">
        <v>72.645070000000004</v>
      </c>
      <c r="Y61" s="11">
        <v>89.737949999999998</v>
      </c>
      <c r="Z61" s="11">
        <v>66.184650000000005</v>
      </c>
      <c r="AA61" s="11">
        <v>82.290440000000004</v>
      </c>
      <c r="AB61" s="11">
        <v>77.411799999999999</v>
      </c>
      <c r="AC61" s="11">
        <v>82.581670000000003</v>
      </c>
      <c r="AD61" s="1"/>
      <c r="AE61" s="1"/>
      <c r="AF61" s="1"/>
      <c r="AG61" s="1"/>
      <c r="AH61" s="1"/>
      <c r="AI61" s="1"/>
    </row>
    <row r="62" spans="1:35" x14ac:dyDescent="0.6">
      <c r="A62" s="6">
        <v>3.0000000000000001E-6</v>
      </c>
      <c r="B62" s="11">
        <v>64.141400000000004</v>
      </c>
      <c r="C62" s="11">
        <v>39.483600000000003</v>
      </c>
      <c r="D62" s="11">
        <v>57.311140000000002</v>
      </c>
      <c r="E62" s="11">
        <v>43.985379999999999</v>
      </c>
      <c r="F62" s="11">
        <v>14.73</v>
      </c>
      <c r="G62" s="11">
        <v>2.21</v>
      </c>
      <c r="H62" s="11">
        <v>8.86</v>
      </c>
      <c r="I62" s="11">
        <v>40.817869999999999</v>
      </c>
      <c r="J62" s="11">
        <v>55.613759999999999</v>
      </c>
      <c r="K62" s="11">
        <v>61.692489999999999</v>
      </c>
      <c r="L62" s="11">
        <v>52.834029999999998</v>
      </c>
      <c r="M62" s="11">
        <v>89.202799999999996</v>
      </c>
      <c r="N62" s="11">
        <v>94.263080000000002</v>
      </c>
      <c r="O62" s="11">
        <v>94.624830000000003</v>
      </c>
      <c r="P62" s="11">
        <v>94.695750000000004</v>
      </c>
      <c r="Q62" s="11">
        <v>91.140649999999994</v>
      </c>
      <c r="R62" s="11">
        <v>21.848310000000001</v>
      </c>
      <c r="S62" s="11">
        <v>61.402940000000001</v>
      </c>
      <c r="T62" s="11">
        <v>15.468070000000001</v>
      </c>
      <c r="U62" s="11">
        <v>49.347459999999998</v>
      </c>
      <c r="V62" s="11">
        <v>45.828020000000002</v>
      </c>
      <c r="W62" s="11">
        <v>78.526709999999994</v>
      </c>
      <c r="X62" s="11">
        <v>73.403049999999993</v>
      </c>
      <c r="Y62" s="11">
        <v>84.523780000000002</v>
      </c>
      <c r="Z62" s="11">
        <v>63.743049999999997</v>
      </c>
      <c r="AA62" s="11">
        <v>78.543629999999993</v>
      </c>
      <c r="AB62" s="11">
        <v>72.896320000000003</v>
      </c>
      <c r="AC62" s="11">
        <v>87.554559999999995</v>
      </c>
      <c r="AD62" s="1"/>
      <c r="AE62" s="1"/>
      <c r="AF62" s="1"/>
      <c r="AG62" s="1"/>
      <c r="AH62" s="1"/>
      <c r="AI62" s="1"/>
    </row>
    <row r="63" spans="1:35" x14ac:dyDescent="0.6">
      <c r="A63" s="6">
        <v>1.0000000000000001E-5</v>
      </c>
      <c r="B63" s="11">
        <v>70.729799999999997</v>
      </c>
      <c r="C63" s="11">
        <v>46.228009999999998</v>
      </c>
      <c r="D63" s="11">
        <v>65.733440000000002</v>
      </c>
      <c r="E63" s="11">
        <v>52.533850000000001</v>
      </c>
      <c r="F63" s="11">
        <v>13.9</v>
      </c>
      <c r="G63" s="11">
        <v>17.29</v>
      </c>
      <c r="H63" s="11">
        <v>50.1</v>
      </c>
      <c r="I63" s="11">
        <v>59.69567</v>
      </c>
      <c r="J63" s="11">
        <v>65.017399999999995</v>
      </c>
      <c r="K63" s="11">
        <v>76.665480000000002</v>
      </c>
      <c r="L63" s="11">
        <v>63.316040000000001</v>
      </c>
      <c r="M63" s="11">
        <v>90.985969999999995</v>
      </c>
      <c r="N63" s="11">
        <v>100.9838</v>
      </c>
      <c r="O63" s="11">
        <v>96.278850000000006</v>
      </c>
      <c r="P63" s="11">
        <v>97.29768</v>
      </c>
      <c r="Q63" s="11">
        <v>89.480180000000004</v>
      </c>
      <c r="R63" s="11">
        <v>20.594570000000001</v>
      </c>
      <c r="S63" s="11">
        <v>58.924340000000001</v>
      </c>
      <c r="T63" s="11">
        <v>18.241710000000001</v>
      </c>
      <c r="U63" s="11">
        <v>49.143949999999997</v>
      </c>
      <c r="V63" s="11">
        <v>31.51314</v>
      </c>
      <c r="W63" s="11">
        <v>74.84348</v>
      </c>
      <c r="X63" s="11">
        <v>74.161029999999997</v>
      </c>
      <c r="Y63" s="11">
        <v>80.906850000000006</v>
      </c>
      <c r="Z63" s="11">
        <v>61.65184</v>
      </c>
      <c r="AA63" s="11">
        <v>78.885729999999995</v>
      </c>
      <c r="AB63" s="11">
        <v>71.764750000000006</v>
      </c>
      <c r="AC63" s="11">
        <v>84.234889999999993</v>
      </c>
      <c r="AD63" s="1"/>
      <c r="AE63" s="1"/>
      <c r="AF63" s="1"/>
      <c r="AG63" s="1"/>
      <c r="AH63" s="1"/>
      <c r="AI63" s="1"/>
    </row>
    <row r="64" spans="1:35" x14ac:dyDescent="0.6">
      <c r="A64" s="6">
        <v>3.0000000000000001E-5</v>
      </c>
      <c r="B64" s="11">
        <v>72.187579999999997</v>
      </c>
      <c r="C64" s="11">
        <v>46.317489999999999</v>
      </c>
      <c r="D64" s="11">
        <v>65.297799999999995</v>
      </c>
      <c r="E64" s="11">
        <v>62.882289999999998</v>
      </c>
      <c r="F64" s="11">
        <v>15.18</v>
      </c>
      <c r="G64" s="11">
        <v>34.880000000000003</v>
      </c>
      <c r="H64" s="11">
        <v>71.69</v>
      </c>
      <c r="I64" s="11">
        <v>65.477429999999998</v>
      </c>
      <c r="J64" s="11">
        <v>66.610590000000002</v>
      </c>
      <c r="K64" s="11">
        <v>77.734979999999993</v>
      </c>
      <c r="L64" s="11">
        <v>62.5396</v>
      </c>
      <c r="M64" s="11">
        <v>94.056629999999998</v>
      </c>
      <c r="N64" s="11">
        <v>101.3935</v>
      </c>
      <c r="O64" s="88">
        <v>97.828779999999995</v>
      </c>
      <c r="P64" s="11">
        <v>100.30110000000001</v>
      </c>
      <c r="Q64" s="11">
        <v>90.254009999999994</v>
      </c>
      <c r="R64" s="11">
        <v>25.948969999999999</v>
      </c>
      <c r="S64" s="11">
        <v>65.607280000000003</v>
      </c>
      <c r="T64" s="11">
        <v>18.568480000000001</v>
      </c>
      <c r="U64" s="11">
        <v>48.333120000000001</v>
      </c>
      <c r="V64" s="11">
        <v>42.663939999999997</v>
      </c>
      <c r="W64" s="11">
        <v>71.930639999999997</v>
      </c>
      <c r="X64" s="11">
        <v>74.615570000000005</v>
      </c>
      <c r="Y64" s="11">
        <v>82.168819999999997</v>
      </c>
      <c r="Z64" s="11">
        <v>61.304229999999997</v>
      </c>
      <c r="AA64" s="11">
        <v>78.771699999999996</v>
      </c>
      <c r="AB64" s="11">
        <v>74.251329999999996</v>
      </c>
      <c r="AC64" s="11">
        <v>85.068119999999993</v>
      </c>
      <c r="AD64" s="1"/>
      <c r="AE64" s="1"/>
      <c r="AF64" s="1"/>
      <c r="AG64" s="1"/>
      <c r="AH64" s="1"/>
      <c r="AI64" s="1"/>
    </row>
    <row r="65" spans="1:20" x14ac:dyDescent="0.6">
      <c r="O65" s="72"/>
    </row>
    <row r="66" spans="1:20" x14ac:dyDescent="0.6">
      <c r="A66" s="73" t="s">
        <v>53</v>
      </c>
      <c r="B66" s="73"/>
      <c r="C66" s="73"/>
      <c r="D66" s="4"/>
      <c r="O66" s="71"/>
    </row>
    <row r="67" spans="1:20" x14ac:dyDescent="0.6">
      <c r="A67" s="5" t="s">
        <v>24</v>
      </c>
      <c r="B67" s="96" t="s">
        <v>29</v>
      </c>
      <c r="C67" s="94"/>
      <c r="D67" s="94"/>
      <c r="E67" s="94"/>
      <c r="F67" s="95"/>
      <c r="G67" s="96" t="s">
        <v>50</v>
      </c>
      <c r="H67" s="94"/>
      <c r="I67" s="94"/>
      <c r="J67" s="94"/>
      <c r="K67" s="96" t="s">
        <v>51</v>
      </c>
      <c r="L67" s="94"/>
      <c r="M67" s="94"/>
      <c r="N67" s="94"/>
      <c r="O67" s="95"/>
      <c r="P67" s="96" t="s">
        <v>52</v>
      </c>
      <c r="Q67" s="94"/>
      <c r="R67" s="94"/>
      <c r="S67" s="94"/>
      <c r="T67" s="95"/>
    </row>
    <row r="68" spans="1:20" x14ac:dyDescent="0.6">
      <c r="A68" s="6">
        <v>1.0000000000000001E-9</v>
      </c>
      <c r="B68" s="6">
        <v>101.1</v>
      </c>
      <c r="C68" s="6">
        <v>99.99</v>
      </c>
      <c r="D68" s="6">
        <v>102.12</v>
      </c>
      <c r="E68" s="6">
        <v>100.53</v>
      </c>
      <c r="F68" s="6">
        <v>98.78</v>
      </c>
      <c r="G68" s="6">
        <v>100.57</v>
      </c>
      <c r="H68" s="6">
        <v>98.08</v>
      </c>
      <c r="I68" s="6">
        <v>99.96</v>
      </c>
      <c r="J68" s="6">
        <v>98.62</v>
      </c>
      <c r="K68" s="6">
        <v>99.99</v>
      </c>
      <c r="L68" s="6">
        <v>100.35</v>
      </c>
      <c r="M68" s="6">
        <v>99.98</v>
      </c>
      <c r="N68" s="6">
        <v>100.51</v>
      </c>
      <c r="O68" s="6">
        <v>99.87</v>
      </c>
      <c r="P68" s="6">
        <v>99.97</v>
      </c>
      <c r="Q68" s="6">
        <v>99.85</v>
      </c>
      <c r="R68" s="6">
        <v>98.59</v>
      </c>
      <c r="S68" s="6">
        <v>99.99</v>
      </c>
      <c r="T68" s="6">
        <v>100.87</v>
      </c>
    </row>
    <row r="69" spans="1:20" x14ac:dyDescent="0.6">
      <c r="A69" s="6">
        <v>3E-9</v>
      </c>
      <c r="B69" s="11">
        <v>98.714849999999998</v>
      </c>
      <c r="C69" s="11">
        <v>98.725560000000002</v>
      </c>
      <c r="D69" s="11">
        <v>101.1895</v>
      </c>
      <c r="E69" s="11">
        <v>99.471710000000002</v>
      </c>
      <c r="F69" s="11">
        <v>94.548320000000004</v>
      </c>
      <c r="G69" s="11">
        <v>99.236760000000004</v>
      </c>
      <c r="H69" s="11">
        <v>94.517790000000005</v>
      </c>
      <c r="I69" s="11">
        <v>99.655410000000003</v>
      </c>
      <c r="J69" s="11">
        <v>94.552170000000004</v>
      </c>
      <c r="K69" s="11">
        <v>97.964510000000004</v>
      </c>
      <c r="L69" s="11">
        <v>100</v>
      </c>
      <c r="M69" s="11">
        <v>98.564279999999997</v>
      </c>
      <c r="N69" s="11">
        <v>100.375</v>
      </c>
      <c r="O69" s="11">
        <v>92.717200000000005</v>
      </c>
      <c r="P69" s="11">
        <v>99.166229999999999</v>
      </c>
      <c r="Q69" s="11">
        <v>99.013689999999997</v>
      </c>
      <c r="R69" s="11">
        <v>97.627039999999994</v>
      </c>
      <c r="S69" s="11">
        <v>99.587289999999996</v>
      </c>
      <c r="T69" s="11">
        <v>98.006919999999994</v>
      </c>
    </row>
    <row r="70" spans="1:20" x14ac:dyDescent="0.6">
      <c r="A70" s="6">
        <v>1E-8</v>
      </c>
      <c r="B70" s="11">
        <v>98.458370000000002</v>
      </c>
      <c r="C70" s="11">
        <v>99.325159999999997</v>
      </c>
      <c r="D70" s="11">
        <v>102.06619999999999</v>
      </c>
      <c r="E70" s="11">
        <v>99.207570000000004</v>
      </c>
      <c r="F70" s="11">
        <v>97.835909999999998</v>
      </c>
      <c r="G70" s="11">
        <v>98.746539999999996</v>
      </c>
      <c r="H70" s="11">
        <v>93.148099999999999</v>
      </c>
      <c r="I70" s="11">
        <v>98.708150000000003</v>
      </c>
      <c r="J70" s="11">
        <v>63.112479999999998</v>
      </c>
      <c r="K70" s="11">
        <v>93.289969999999997</v>
      </c>
      <c r="L70" s="11">
        <v>89.542050000000003</v>
      </c>
      <c r="M70" s="11">
        <v>99.139020000000002</v>
      </c>
      <c r="N70" s="11">
        <v>100.68819999999999</v>
      </c>
      <c r="O70" s="11">
        <v>86.077219999999997</v>
      </c>
      <c r="P70" s="11">
        <v>97.498699999999999</v>
      </c>
      <c r="Q70" s="11">
        <v>98.026759999999996</v>
      </c>
      <c r="R70" s="11">
        <v>95.686319999999995</v>
      </c>
      <c r="S70" s="11">
        <v>98.51397</v>
      </c>
      <c r="T70" s="11">
        <v>98.405959999999993</v>
      </c>
    </row>
    <row r="71" spans="1:20" x14ac:dyDescent="0.6">
      <c r="A71" s="6">
        <v>2.9999999999999997E-8</v>
      </c>
      <c r="B71" s="11">
        <v>97.858090000000004</v>
      </c>
      <c r="C71" s="11">
        <v>97.74973</v>
      </c>
      <c r="D71" s="11">
        <v>102.6289</v>
      </c>
      <c r="E71" s="11">
        <v>87.506500000000003</v>
      </c>
      <c r="F71" s="11">
        <v>100.17270000000001</v>
      </c>
      <c r="G71" s="11">
        <v>96.893810000000002</v>
      </c>
      <c r="H71" s="11">
        <v>88.604680000000002</v>
      </c>
      <c r="I71" s="11">
        <v>97.84599</v>
      </c>
      <c r="J71" s="11">
        <v>55.849530000000001</v>
      </c>
      <c r="K71" s="11">
        <v>86.129080000000002</v>
      </c>
      <c r="L71" s="11">
        <v>88.273349999999994</v>
      </c>
      <c r="M71" s="11">
        <v>98.061670000000007</v>
      </c>
      <c r="N71" s="11">
        <v>92.367230000000006</v>
      </c>
      <c r="O71" s="11">
        <v>54.643630000000002</v>
      </c>
      <c r="P71" s="11">
        <v>88.328479999999999</v>
      </c>
      <c r="Q71" s="11">
        <v>96.96472</v>
      </c>
      <c r="R71" s="11">
        <v>97.950779999999995</v>
      </c>
      <c r="S71" s="11">
        <v>89.019580000000005</v>
      </c>
      <c r="T71" s="11">
        <v>97.873199999999997</v>
      </c>
    </row>
    <row r="72" spans="1:20" x14ac:dyDescent="0.6">
      <c r="A72" s="6">
        <v>9.9999999999999995E-8</v>
      </c>
      <c r="B72" s="11">
        <v>88.86206</v>
      </c>
      <c r="C72" s="11">
        <v>55.07208</v>
      </c>
      <c r="D72" s="11">
        <v>102.19110000000001</v>
      </c>
      <c r="E72" s="11">
        <v>49.584820000000001</v>
      </c>
      <c r="F72" s="11">
        <v>95.326340000000002</v>
      </c>
      <c r="G72" s="11">
        <v>97.820170000000005</v>
      </c>
      <c r="H72" s="11">
        <v>91.128039999999999</v>
      </c>
      <c r="I72" s="11">
        <v>96.89873</v>
      </c>
      <c r="J72" s="11">
        <v>86.095680000000002</v>
      </c>
      <c r="K72" s="11">
        <v>47.607430000000001</v>
      </c>
      <c r="L72" s="11">
        <v>21.401129999999998</v>
      </c>
      <c r="M72" s="11">
        <v>88.869169999999997</v>
      </c>
      <c r="N72" s="11">
        <v>73.474299999999999</v>
      </c>
      <c r="O72" s="11">
        <v>18.390969999999999</v>
      </c>
      <c r="P72" s="11">
        <v>57.026510000000002</v>
      </c>
      <c r="Q72" s="11">
        <v>90.513689999999997</v>
      </c>
      <c r="R72" s="11">
        <v>97.088049999999996</v>
      </c>
      <c r="S72" s="11">
        <v>75.066419999999994</v>
      </c>
      <c r="T72" s="11">
        <v>98.405959999999993</v>
      </c>
    </row>
    <row r="73" spans="1:20" x14ac:dyDescent="0.6">
      <c r="A73" s="6">
        <v>2.9999999999999999E-7</v>
      </c>
      <c r="B73" s="11">
        <v>68.301069999999996</v>
      </c>
      <c r="C73" s="11">
        <v>43.071800000000003</v>
      </c>
      <c r="D73" s="11">
        <v>97.309100000000001</v>
      </c>
      <c r="E73" s="11">
        <v>37.531089999999999</v>
      </c>
      <c r="F73" s="11">
        <v>52.576590000000003</v>
      </c>
      <c r="G73" s="11">
        <v>96.730689999999996</v>
      </c>
      <c r="H73" s="11">
        <v>90.984409999999997</v>
      </c>
      <c r="I73" s="11">
        <v>99.224329999999995</v>
      </c>
      <c r="J73" s="11">
        <v>47.807980000000001</v>
      </c>
      <c r="K73" s="11">
        <v>24.76615</v>
      </c>
      <c r="L73" s="11">
        <v>12.525270000000001</v>
      </c>
      <c r="M73" s="11">
        <v>62.152659999999997</v>
      </c>
      <c r="N73" s="11">
        <v>55.268540000000002</v>
      </c>
      <c r="O73" s="11">
        <v>14.53487</v>
      </c>
      <c r="P73" s="11">
        <v>39.973619999999997</v>
      </c>
      <c r="Q73" s="11">
        <v>77.802480000000003</v>
      </c>
      <c r="R73" s="11">
        <v>91.372630000000001</v>
      </c>
      <c r="S73" s="11">
        <v>60.659680000000002</v>
      </c>
      <c r="T73" s="11">
        <v>97.342560000000006</v>
      </c>
    </row>
    <row r="74" spans="1:20" x14ac:dyDescent="0.6">
      <c r="A74" s="6">
        <v>9.9999999999999995E-7</v>
      </c>
      <c r="B74" s="11">
        <v>46.454929999999997</v>
      </c>
      <c r="C74" s="11">
        <v>44.421489999999999</v>
      </c>
      <c r="D74" s="11">
        <v>83.787639999999996</v>
      </c>
      <c r="E74" s="11">
        <v>44.129089999999998</v>
      </c>
      <c r="F74" s="11">
        <v>25.058389999999999</v>
      </c>
      <c r="G74" s="11">
        <v>97.329949999999997</v>
      </c>
      <c r="H74" s="11">
        <v>94.446550000000002</v>
      </c>
      <c r="I74" s="11">
        <v>100.5176</v>
      </c>
      <c r="J74" s="11">
        <v>41.893140000000002</v>
      </c>
      <c r="K74" s="11">
        <v>17.981580000000001</v>
      </c>
      <c r="L74" s="11">
        <v>4.6047310000000001</v>
      </c>
      <c r="M74" s="11">
        <v>38.740369999999999</v>
      </c>
      <c r="N74" s="11">
        <v>49.325290000000003</v>
      </c>
      <c r="O74" s="11">
        <v>18.33719</v>
      </c>
      <c r="P74" s="11">
        <v>49.52261</v>
      </c>
      <c r="Q74" s="11">
        <v>70.213679999999997</v>
      </c>
      <c r="R74" s="11">
        <v>81.668989999999994</v>
      </c>
      <c r="S74" s="11">
        <v>55.91216</v>
      </c>
      <c r="T74" s="11">
        <v>88.170990000000003</v>
      </c>
    </row>
    <row r="75" spans="1:20" x14ac:dyDescent="0.6">
      <c r="A75" s="6">
        <v>3.0000000000000001E-6</v>
      </c>
      <c r="B75" s="11">
        <v>39.08784</v>
      </c>
      <c r="C75" s="11">
        <v>54.24794</v>
      </c>
      <c r="D75" s="11">
        <v>77.090389999999999</v>
      </c>
      <c r="E75" s="11">
        <v>42.634140000000002</v>
      </c>
      <c r="F75" s="11">
        <v>35.09666</v>
      </c>
      <c r="G75" s="11">
        <v>99.454830000000001</v>
      </c>
      <c r="H75" s="11">
        <v>108.4388</v>
      </c>
      <c r="I75" s="11">
        <v>99.224329999999995</v>
      </c>
      <c r="J75" s="11">
        <v>27.00357</v>
      </c>
      <c r="K75" s="11">
        <v>17.30228</v>
      </c>
      <c r="L75" s="11">
        <v>3.3360289999999999</v>
      </c>
      <c r="M75" s="11">
        <v>29.835249999999998</v>
      </c>
      <c r="N75" s="11">
        <v>50.388469999999998</v>
      </c>
      <c r="O75" s="11">
        <v>28.297149999999998</v>
      </c>
      <c r="P75" s="11">
        <v>54.297710000000002</v>
      </c>
      <c r="Q75" s="11">
        <v>64.218249999999998</v>
      </c>
      <c r="R75" s="11">
        <v>77.033289999999994</v>
      </c>
      <c r="S75" s="11">
        <v>56.779119999999999</v>
      </c>
      <c r="T75" s="11">
        <v>82.191749999999999</v>
      </c>
    </row>
    <row r="76" spans="1:20" x14ac:dyDescent="0.6">
      <c r="A76" s="6">
        <v>1.0000000000000001E-5</v>
      </c>
      <c r="B76" s="11">
        <v>48.168460000000003</v>
      </c>
      <c r="C76" s="11">
        <v>52.071710000000003</v>
      </c>
      <c r="D76" s="11">
        <v>76.276730000000001</v>
      </c>
      <c r="E76" s="11">
        <v>57.415030000000002</v>
      </c>
      <c r="F76" s="11">
        <v>43.144979999999997</v>
      </c>
      <c r="G76" s="11">
        <v>108.77249999999999</v>
      </c>
      <c r="H76" s="11">
        <v>111.6113</v>
      </c>
      <c r="I76" s="11">
        <v>103.5337</v>
      </c>
      <c r="J76" s="11">
        <v>57.043080000000003</v>
      </c>
      <c r="K76" s="11">
        <v>20.845459999999999</v>
      </c>
      <c r="L76" s="11">
        <v>1.753943</v>
      </c>
      <c r="M76" s="11">
        <v>29.62</v>
      </c>
      <c r="N76" s="11">
        <v>45.38373</v>
      </c>
      <c r="O76" s="11">
        <v>34.99091</v>
      </c>
      <c r="P76" s="11">
        <v>59.149050000000003</v>
      </c>
      <c r="Q76" s="11">
        <v>63.07987</v>
      </c>
      <c r="R76" s="11">
        <v>81.453739999999996</v>
      </c>
      <c r="S76" s="11">
        <v>55.581850000000003</v>
      </c>
      <c r="T76" s="11">
        <v>83.386750000000006</v>
      </c>
    </row>
    <row r="77" spans="1:20" x14ac:dyDescent="0.6">
      <c r="A77" s="6">
        <v>3.0000000000000001E-5</v>
      </c>
      <c r="B77" s="11">
        <v>54.337710000000001</v>
      </c>
      <c r="C77" s="11">
        <v>51.922409999999999</v>
      </c>
      <c r="D77" s="11">
        <v>77.027420000000006</v>
      </c>
      <c r="E77" s="11">
        <v>52.136339999999997</v>
      </c>
      <c r="F77" s="11">
        <v>58.460819999999998</v>
      </c>
      <c r="G77" s="11">
        <v>116.2925</v>
      </c>
      <c r="H77" s="11">
        <v>111.1069</v>
      </c>
      <c r="I77" s="11">
        <v>102.327</v>
      </c>
      <c r="J77" s="11">
        <v>94.448849999999993</v>
      </c>
      <c r="K77" s="11">
        <v>24.388629999999999</v>
      </c>
      <c r="L77" s="11">
        <v>3.3360289999999999</v>
      </c>
      <c r="M77" s="11">
        <v>31.270969999999998</v>
      </c>
      <c r="N77" s="11">
        <v>45.38373</v>
      </c>
      <c r="O77" s="11">
        <v>41.470390000000002</v>
      </c>
      <c r="P77" s="11">
        <v>62.635379999999998</v>
      </c>
      <c r="Q77" s="11">
        <v>63.00414</v>
      </c>
      <c r="R77" s="11">
        <v>82.855469999999997</v>
      </c>
      <c r="S77" s="11">
        <v>54.260640000000002</v>
      </c>
      <c r="T77" s="11">
        <v>85.778869999999998</v>
      </c>
    </row>
  </sheetData>
  <mergeCells count="16">
    <mergeCell ref="B2:M2"/>
    <mergeCell ref="N2:Y2"/>
    <mergeCell ref="B54:L54"/>
    <mergeCell ref="B41:G41"/>
    <mergeCell ref="H41:M41"/>
    <mergeCell ref="B28:G28"/>
    <mergeCell ref="H28:N28"/>
    <mergeCell ref="I15:M15"/>
    <mergeCell ref="B15:H15"/>
    <mergeCell ref="M54:Q54"/>
    <mergeCell ref="B67:F67"/>
    <mergeCell ref="G67:J67"/>
    <mergeCell ref="P67:T67"/>
    <mergeCell ref="R54:W54"/>
    <mergeCell ref="X54:AC54"/>
    <mergeCell ref="K67:O6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Q44"/>
  <sheetViews>
    <sheetView workbookViewId="0">
      <selection activeCell="A13" sqref="A13"/>
    </sheetView>
  </sheetViews>
  <sheetFormatPr defaultColWidth="11" defaultRowHeight="14.4" x14ac:dyDescent="0.55000000000000004"/>
  <cols>
    <col min="1" max="1" width="14.09765625" style="34" customWidth="1"/>
    <col min="2" max="4" width="11" style="34"/>
    <col min="5" max="5" width="11.84765625" style="34" customWidth="1"/>
    <col min="6" max="6" width="13.09765625" style="34" customWidth="1"/>
    <col min="7" max="7" width="11" style="34"/>
    <col min="8" max="8" width="12.34765625" style="34" customWidth="1"/>
    <col min="9" max="9" width="13.59765625" style="34" customWidth="1"/>
    <col min="10" max="35" width="11" style="34"/>
    <col min="36" max="36" width="14.84765625" style="34" customWidth="1"/>
    <col min="37" max="16384" width="11" style="34"/>
  </cols>
  <sheetData>
    <row r="2" spans="1:12" x14ac:dyDescent="0.55000000000000004">
      <c r="A2" s="83" t="s">
        <v>221</v>
      </c>
      <c r="D2" s="33" t="s">
        <v>60</v>
      </c>
      <c r="G2" s="33" t="s">
        <v>62</v>
      </c>
      <c r="J2" s="33" t="s">
        <v>63</v>
      </c>
    </row>
    <row r="3" spans="1:12" x14ac:dyDescent="0.55000000000000004">
      <c r="A3" s="35"/>
      <c r="B3" s="36" t="s">
        <v>1</v>
      </c>
      <c r="C3" s="36" t="s">
        <v>29</v>
      </c>
      <c r="E3" s="36" t="s">
        <v>58</v>
      </c>
      <c r="F3" s="36" t="s">
        <v>59</v>
      </c>
      <c r="H3" s="36" t="s">
        <v>58</v>
      </c>
      <c r="I3" s="36" t="s">
        <v>61</v>
      </c>
      <c r="K3" s="36" t="s">
        <v>58</v>
      </c>
      <c r="L3" s="36" t="s">
        <v>59</v>
      </c>
    </row>
    <row r="4" spans="1:12" x14ac:dyDescent="0.55000000000000004">
      <c r="A4" s="35"/>
      <c r="B4" s="13">
        <v>0.03</v>
      </c>
      <c r="C4" s="13">
        <v>5.9</v>
      </c>
      <c r="E4" s="17">
        <v>2.0674999999999999</v>
      </c>
      <c r="F4" s="17">
        <v>3.6375000000000002</v>
      </c>
      <c r="H4" s="17">
        <v>9.776E-2</v>
      </c>
      <c r="I4" s="17">
        <v>1.6451199999999999</v>
      </c>
      <c r="K4" s="13">
        <v>129</v>
      </c>
      <c r="L4" s="13">
        <v>122</v>
      </c>
    </row>
    <row r="5" spans="1:12" x14ac:dyDescent="0.55000000000000004">
      <c r="A5" s="35"/>
      <c r="B5" s="37" t="s">
        <v>57</v>
      </c>
      <c r="C5" s="13">
        <v>7.1</v>
      </c>
      <c r="E5" s="17">
        <v>1.355</v>
      </c>
      <c r="F5" s="17">
        <v>2.6</v>
      </c>
      <c r="H5" s="17">
        <v>0.43070000000000003</v>
      </c>
      <c r="I5" s="17">
        <v>2.4730799999999999</v>
      </c>
      <c r="K5" s="13">
        <v>119</v>
      </c>
      <c r="L5" s="13">
        <v>114</v>
      </c>
    </row>
    <row r="6" spans="1:12" x14ac:dyDescent="0.55000000000000004">
      <c r="A6" s="35"/>
      <c r="B6" s="13">
        <v>1.9</v>
      </c>
      <c r="C6" s="13">
        <v>3.7</v>
      </c>
      <c r="E6" s="17">
        <v>2.3325</v>
      </c>
      <c r="F6" s="17">
        <v>3.4674999999999998</v>
      </c>
      <c r="H6" s="17">
        <v>0.49880999999999998</v>
      </c>
      <c r="I6" s="17">
        <v>2.5428899999999999</v>
      </c>
      <c r="K6" s="13">
        <v>91</v>
      </c>
      <c r="L6" s="13">
        <v>111</v>
      </c>
    </row>
    <row r="7" spans="1:12" x14ac:dyDescent="0.55000000000000004">
      <c r="A7" s="35"/>
      <c r="B7" s="13">
        <v>1.9</v>
      </c>
      <c r="C7" s="13">
        <v>6.9</v>
      </c>
      <c r="E7" s="17">
        <v>2.3050000000000002</v>
      </c>
      <c r="F7" s="17">
        <v>5.2774999999999999</v>
      </c>
      <c r="H7" s="17">
        <v>0.92918999999999996</v>
      </c>
      <c r="I7" s="17">
        <v>3.0924700000000001</v>
      </c>
      <c r="K7" s="13">
        <v>96</v>
      </c>
      <c r="L7" s="13">
        <v>101</v>
      </c>
    </row>
    <row r="8" spans="1:12" x14ac:dyDescent="0.55000000000000004">
      <c r="A8" s="35"/>
      <c r="B8" s="13">
        <v>1.2</v>
      </c>
      <c r="C8" s="13">
        <v>2.4</v>
      </c>
      <c r="E8" s="17">
        <v>2.5750000000000002</v>
      </c>
      <c r="F8" s="17">
        <v>2.75</v>
      </c>
      <c r="H8" s="17">
        <v>1.58009</v>
      </c>
      <c r="I8" s="17">
        <v>3.5733199999999998</v>
      </c>
      <c r="K8" s="13">
        <v>100</v>
      </c>
      <c r="L8" s="13">
        <v>92</v>
      </c>
    </row>
    <row r="9" spans="1:12" x14ac:dyDescent="0.55000000000000004">
      <c r="B9" s="13"/>
      <c r="C9" s="13">
        <v>6.9</v>
      </c>
      <c r="E9" s="17">
        <v>3.625</v>
      </c>
      <c r="F9" s="17">
        <v>4.75</v>
      </c>
      <c r="H9" s="17"/>
      <c r="I9" s="17">
        <v>2.3915899999999999</v>
      </c>
      <c r="K9" s="13">
        <v>100</v>
      </c>
      <c r="L9" s="13">
        <v>110</v>
      </c>
    </row>
    <row r="10" spans="1:12" ht="15.6" x14ac:dyDescent="0.6">
      <c r="A10" s="60" t="s">
        <v>219</v>
      </c>
      <c r="B10" s="32"/>
      <c r="C10" s="32"/>
      <c r="E10" s="17">
        <v>2.7625000000000002</v>
      </c>
      <c r="F10" s="17">
        <v>3.57</v>
      </c>
      <c r="H10" s="38"/>
      <c r="I10" s="38"/>
      <c r="K10" s="13">
        <v>106</v>
      </c>
      <c r="L10" s="13">
        <v>113</v>
      </c>
    </row>
    <row r="11" spans="1:12" x14ac:dyDescent="0.55000000000000004">
      <c r="B11" s="32"/>
      <c r="C11" s="32"/>
      <c r="E11" s="17">
        <v>2.7825000000000002</v>
      </c>
      <c r="F11" s="17">
        <v>4.5</v>
      </c>
      <c r="H11" s="38"/>
      <c r="I11" s="38"/>
      <c r="K11" s="13">
        <v>100</v>
      </c>
      <c r="L11" s="13">
        <v>87</v>
      </c>
    </row>
    <row r="12" spans="1:12" x14ac:dyDescent="0.55000000000000004">
      <c r="B12" s="32"/>
      <c r="C12" s="32"/>
      <c r="E12" s="32"/>
      <c r="F12" s="32"/>
    </row>
    <row r="13" spans="1:12" x14ac:dyDescent="0.55000000000000004">
      <c r="A13" s="83" t="s">
        <v>222</v>
      </c>
      <c r="D13" s="33" t="s">
        <v>60</v>
      </c>
      <c r="E13" s="39" t="s">
        <v>66</v>
      </c>
      <c r="F13" s="39" t="s">
        <v>65</v>
      </c>
      <c r="G13" s="33" t="s">
        <v>62</v>
      </c>
      <c r="H13" s="39" t="s">
        <v>66</v>
      </c>
      <c r="I13" s="39" t="s">
        <v>65</v>
      </c>
      <c r="J13" s="33" t="s">
        <v>63</v>
      </c>
      <c r="K13" s="39" t="s">
        <v>66</v>
      </c>
      <c r="L13" s="39" t="s">
        <v>65</v>
      </c>
    </row>
    <row r="14" spans="1:12" x14ac:dyDescent="0.55000000000000004">
      <c r="B14" s="36" t="s">
        <v>5</v>
      </c>
      <c r="C14" s="36" t="s">
        <v>23</v>
      </c>
      <c r="E14" s="13">
        <v>2.06</v>
      </c>
      <c r="F14" s="13">
        <v>2.7</v>
      </c>
      <c r="H14" s="17">
        <v>4.2146919999999997E-2</v>
      </c>
      <c r="I14" s="17">
        <v>2.3465750000000001</v>
      </c>
      <c r="K14" s="13"/>
      <c r="L14" s="13">
        <v>114.5</v>
      </c>
    </row>
    <row r="15" spans="1:12" x14ac:dyDescent="0.55000000000000004">
      <c r="B15" s="13">
        <v>1</v>
      </c>
      <c r="C15" s="13">
        <v>29.4</v>
      </c>
      <c r="E15" s="13">
        <v>1.54</v>
      </c>
      <c r="F15" s="13">
        <v>2.4300000000000002</v>
      </c>
      <c r="H15" s="17">
        <v>1.0546420000000001</v>
      </c>
      <c r="I15" s="17">
        <v>3.4803920000000002</v>
      </c>
      <c r="K15" s="13">
        <v>74.62</v>
      </c>
      <c r="L15" s="13">
        <v>101.5</v>
      </c>
    </row>
    <row r="16" spans="1:12" x14ac:dyDescent="0.55000000000000004">
      <c r="B16" s="13">
        <v>0.5</v>
      </c>
      <c r="C16" s="13">
        <v>14.1</v>
      </c>
      <c r="E16" s="13">
        <v>1.1000000000000001</v>
      </c>
      <c r="F16" s="13">
        <v>2.5099999999999998</v>
      </c>
      <c r="H16" s="17">
        <v>2.9785450000000002E-2</v>
      </c>
      <c r="I16" s="17">
        <v>2.689082</v>
      </c>
      <c r="K16" s="13">
        <v>59.7</v>
      </c>
      <c r="L16" s="13">
        <v>83.4</v>
      </c>
    </row>
    <row r="17" spans="1:43" x14ac:dyDescent="0.55000000000000004">
      <c r="B17" s="13">
        <v>0.7</v>
      </c>
      <c r="C17" s="13">
        <v>16.399999999999999</v>
      </c>
      <c r="E17" s="13">
        <v>1.1499999999999999</v>
      </c>
      <c r="F17" s="13">
        <v>1.99</v>
      </c>
      <c r="H17" s="17">
        <v>0.77244550000000001</v>
      </c>
      <c r="I17" s="17">
        <v>0.7543455</v>
      </c>
      <c r="K17" s="13">
        <v>83.8</v>
      </c>
      <c r="L17" s="13">
        <v>77</v>
      </c>
    </row>
    <row r="18" spans="1:43" x14ac:dyDescent="0.55000000000000004">
      <c r="B18" s="13">
        <v>2.6</v>
      </c>
      <c r="C18" s="13"/>
      <c r="E18" s="13">
        <v>1.41</v>
      </c>
      <c r="F18" s="13">
        <v>1.6</v>
      </c>
      <c r="H18" s="17">
        <v>0.7025363</v>
      </c>
      <c r="I18" s="17">
        <v>1.204205</v>
      </c>
      <c r="K18" s="13">
        <v>71.13</v>
      </c>
      <c r="L18" s="13">
        <v>59</v>
      </c>
    </row>
    <row r="19" spans="1:43" x14ac:dyDescent="0.55000000000000004">
      <c r="B19" s="13">
        <v>1.5</v>
      </c>
      <c r="C19" s="13"/>
      <c r="E19" s="13"/>
      <c r="F19" s="13">
        <v>3.04</v>
      </c>
      <c r="H19" s="17"/>
      <c r="I19" s="17">
        <v>1.9595260000000001</v>
      </c>
      <c r="K19" s="13">
        <v>73.8</v>
      </c>
      <c r="L19" s="13">
        <v>71.900000000000006</v>
      </c>
    </row>
    <row r="20" spans="1:43" x14ac:dyDescent="0.55000000000000004">
      <c r="B20" s="13">
        <v>3.9</v>
      </c>
      <c r="C20" s="13"/>
      <c r="E20" s="13"/>
      <c r="F20" s="13">
        <v>1.8</v>
      </c>
      <c r="H20" s="38"/>
      <c r="I20" s="38"/>
      <c r="K20" s="13"/>
      <c r="L20" s="13">
        <v>62</v>
      </c>
    </row>
    <row r="21" spans="1:43" x14ac:dyDescent="0.55000000000000004">
      <c r="B21" s="13">
        <v>3.6</v>
      </c>
      <c r="C21" s="13"/>
      <c r="E21" s="13"/>
      <c r="F21" s="40"/>
      <c r="H21" s="38"/>
      <c r="I21" s="38"/>
      <c r="K21" s="40"/>
      <c r="L21" s="40"/>
    </row>
    <row r="22" spans="1:43" x14ac:dyDescent="0.55000000000000004">
      <c r="B22" s="41"/>
      <c r="C22" s="41"/>
      <c r="E22" s="32"/>
    </row>
    <row r="23" spans="1:43" x14ac:dyDescent="0.55000000000000004">
      <c r="A23" s="42" t="s">
        <v>67</v>
      </c>
      <c r="B23" s="43"/>
      <c r="C23" s="43"/>
      <c r="D23" s="43"/>
      <c r="E23" s="43"/>
      <c r="F23" s="43"/>
      <c r="G23" s="43"/>
      <c r="H23" s="43"/>
      <c r="I23" s="43"/>
      <c r="J23" s="43"/>
      <c r="K23" s="43"/>
      <c r="L23" s="43"/>
      <c r="M23" s="98"/>
      <c r="N23" s="98"/>
      <c r="O23" s="98"/>
      <c r="P23" s="98"/>
      <c r="Q23" s="98"/>
      <c r="R23" s="98"/>
      <c r="S23" s="98"/>
      <c r="T23" s="98"/>
      <c r="U23" s="98"/>
      <c r="V23" s="98"/>
      <c r="W23" s="98"/>
      <c r="X23" s="98"/>
      <c r="Y23" s="98"/>
      <c r="Z23" s="98"/>
      <c r="AA23" s="98"/>
      <c r="AB23" s="98"/>
      <c r="AC23" s="98"/>
      <c r="AD23" s="98"/>
      <c r="AE23" s="98"/>
      <c r="AF23" s="98"/>
      <c r="AG23" s="98"/>
      <c r="AH23" s="98"/>
      <c r="AI23" s="98"/>
      <c r="AJ23" s="98"/>
      <c r="AK23" s="98"/>
      <c r="AL23" s="98"/>
      <c r="AM23" s="98"/>
      <c r="AN23" s="98"/>
      <c r="AO23" s="98"/>
      <c r="AP23" s="98"/>
      <c r="AQ23" s="98"/>
    </row>
    <row r="24" spans="1:43" ht="14.25" customHeight="1" x14ac:dyDescent="0.55000000000000004">
      <c r="A24" s="6">
        <v>1.0000000000000001E-9</v>
      </c>
      <c r="B24" s="17">
        <v>102.6347</v>
      </c>
      <c r="C24" s="17">
        <v>103.42449999999999</v>
      </c>
      <c r="D24" s="17">
        <v>99.8643</v>
      </c>
      <c r="E24" s="17">
        <v>104.5436</v>
      </c>
      <c r="F24" s="17">
        <v>102.53870000000001</v>
      </c>
      <c r="G24" s="17">
        <v>101.2437</v>
      </c>
      <c r="H24" s="17">
        <v>100.5234</v>
      </c>
      <c r="I24" s="17">
        <v>100.5112</v>
      </c>
      <c r="J24" s="42" t="s">
        <v>22</v>
      </c>
      <c r="K24" s="17">
        <v>100.54430000000001</v>
      </c>
      <c r="L24" s="17">
        <v>101.4367</v>
      </c>
      <c r="M24" s="17">
        <v>100.8965</v>
      </c>
      <c r="N24" s="17">
        <v>100.6765</v>
      </c>
      <c r="O24" s="17">
        <v>101.5478</v>
      </c>
      <c r="P24" s="17">
        <v>101.8556</v>
      </c>
      <c r="Q24" s="17">
        <v>99.677800000000005</v>
      </c>
      <c r="R24" s="17">
        <v>102.6478</v>
      </c>
      <c r="AQ24" s="32"/>
    </row>
    <row r="25" spans="1:43" x14ac:dyDescent="0.55000000000000004">
      <c r="A25" s="6">
        <v>3E-9</v>
      </c>
      <c r="B25" s="17">
        <v>102.3633</v>
      </c>
      <c r="C25" s="17">
        <v>103.5681</v>
      </c>
      <c r="D25" s="17">
        <v>97.937029999999993</v>
      </c>
      <c r="E25" s="17">
        <v>104.6718</v>
      </c>
      <c r="F25" s="17">
        <v>101.64279999999999</v>
      </c>
      <c r="G25" s="17">
        <v>98.160889999999995</v>
      </c>
      <c r="H25" s="17">
        <v>100.9259</v>
      </c>
      <c r="I25" s="17">
        <v>100.9259</v>
      </c>
      <c r="J25" s="32"/>
      <c r="K25" s="17">
        <v>105.9234</v>
      </c>
      <c r="L25" s="17">
        <v>111.7647</v>
      </c>
      <c r="M25" s="17">
        <v>100.9198</v>
      </c>
      <c r="N25" s="17">
        <v>101.3536</v>
      </c>
      <c r="O25" s="17">
        <v>96.713049999999996</v>
      </c>
      <c r="P25" s="17">
        <v>100.5271</v>
      </c>
      <c r="Q25" s="17">
        <v>99.581100000000006</v>
      </c>
      <c r="R25" s="17">
        <v>102.5258</v>
      </c>
      <c r="AQ25" s="32"/>
    </row>
    <row r="26" spans="1:43" x14ac:dyDescent="0.55000000000000004">
      <c r="A26" s="6">
        <v>1E-8</v>
      </c>
      <c r="B26" s="17">
        <v>101.1343</v>
      </c>
      <c r="C26" s="17">
        <v>103.68259999999999</v>
      </c>
      <c r="D26" s="17">
        <v>95.580240000000003</v>
      </c>
      <c r="E26" s="17">
        <v>108.7073</v>
      </c>
      <c r="F26" s="17">
        <v>102.372</v>
      </c>
      <c r="G26" s="17">
        <v>100.33459999999999</v>
      </c>
      <c r="H26" s="17">
        <v>103.8509</v>
      </c>
      <c r="I26" s="17">
        <v>103.8509</v>
      </c>
      <c r="J26" s="32"/>
      <c r="K26" s="17">
        <v>103.94889999999999</v>
      </c>
      <c r="L26" s="17">
        <v>111.2745</v>
      </c>
      <c r="M26" s="17">
        <v>98.529200000000003</v>
      </c>
      <c r="N26" s="17">
        <v>98.735050000000001</v>
      </c>
      <c r="O26" s="17">
        <v>97.33914</v>
      </c>
      <c r="P26" s="17">
        <v>101.58410000000001</v>
      </c>
      <c r="Q26" s="17">
        <v>97.486630000000005</v>
      </c>
      <c r="R26" s="17">
        <v>100.36490000000001</v>
      </c>
      <c r="AQ26" s="32"/>
    </row>
    <row r="27" spans="1:43" x14ac:dyDescent="0.55000000000000004">
      <c r="A27" s="6">
        <v>2.9999999999999997E-8</v>
      </c>
      <c r="B27" s="17">
        <v>92.338470000000001</v>
      </c>
      <c r="C27" s="17">
        <v>99.194789999999998</v>
      </c>
      <c r="D27" s="17">
        <v>94.893630000000002</v>
      </c>
      <c r="E27" s="17">
        <v>108.49639999999999</v>
      </c>
      <c r="F27" s="17">
        <v>99.633949999999999</v>
      </c>
      <c r="G27" s="17">
        <v>101.3372</v>
      </c>
      <c r="H27" s="17">
        <v>102.5343</v>
      </c>
      <c r="I27" s="17">
        <v>102.5343</v>
      </c>
      <c r="J27" s="32"/>
      <c r="K27" s="17">
        <v>97.038290000000003</v>
      </c>
      <c r="L27" s="17">
        <v>114.7059</v>
      </c>
      <c r="M27" s="17">
        <v>99.723759999999999</v>
      </c>
      <c r="N27" s="17">
        <v>97.111329999999995</v>
      </c>
      <c r="O27" s="17">
        <v>97.18262</v>
      </c>
      <c r="P27" s="17">
        <v>99.648600000000002</v>
      </c>
      <c r="Q27" s="17">
        <v>94.65907</v>
      </c>
      <c r="R27" s="17">
        <v>97.839100000000002</v>
      </c>
      <c r="AQ27" s="32"/>
    </row>
    <row r="28" spans="1:43" x14ac:dyDescent="0.55000000000000004">
      <c r="A28" s="6">
        <v>9.9999999999999995E-8</v>
      </c>
      <c r="B28" s="17">
        <v>55.171120000000002</v>
      </c>
      <c r="C28" s="17">
        <v>74.342070000000007</v>
      </c>
      <c r="D28" s="17">
        <v>75.648120000000006</v>
      </c>
      <c r="E28" s="17">
        <v>99.785640000000001</v>
      </c>
      <c r="F28" s="17">
        <v>98.723209999999995</v>
      </c>
      <c r="G28" s="17">
        <v>93.231160000000003</v>
      </c>
      <c r="H28" s="17">
        <v>80.306240000000003</v>
      </c>
      <c r="I28" s="17">
        <v>80.306240000000003</v>
      </c>
      <c r="J28" s="32"/>
      <c r="K28" s="17">
        <v>97.038290000000003</v>
      </c>
      <c r="L28" s="17">
        <v>110.7843</v>
      </c>
      <c r="M28" s="17">
        <v>95.496489999999994</v>
      </c>
      <c r="N28" s="17">
        <v>98.644999999999996</v>
      </c>
      <c r="O28" s="17">
        <v>76.834850000000003</v>
      </c>
      <c r="P28" s="17">
        <v>97.534580000000005</v>
      </c>
      <c r="Q28" s="17">
        <v>94.449629999999999</v>
      </c>
      <c r="R28" s="17">
        <v>93.522999999999996</v>
      </c>
      <c r="AQ28" s="32"/>
    </row>
    <row r="29" spans="1:43" x14ac:dyDescent="0.55000000000000004">
      <c r="A29" s="6">
        <v>2.9999999999999999E-7</v>
      </c>
      <c r="B29" s="17">
        <v>12.89507</v>
      </c>
      <c r="C29" s="17">
        <v>46.726509999999998</v>
      </c>
      <c r="D29" s="17">
        <v>51.984409999999997</v>
      </c>
      <c r="E29" s="17">
        <v>74.085539999999995</v>
      </c>
      <c r="F29" s="17">
        <v>85.038659999999993</v>
      </c>
      <c r="G29" s="17">
        <v>73.094639999999998</v>
      </c>
      <c r="H29" s="17">
        <v>52.910620000000002</v>
      </c>
      <c r="I29" s="17">
        <v>52.910620000000002</v>
      </c>
      <c r="J29" s="32"/>
      <c r="K29" s="17">
        <v>80.255260000000007</v>
      </c>
      <c r="L29" s="17">
        <v>95.588229999999996</v>
      </c>
      <c r="M29" s="17">
        <v>79.317639999999997</v>
      </c>
      <c r="N29" s="17">
        <v>94.312709999999996</v>
      </c>
      <c r="O29" s="17">
        <v>38.330629999999999</v>
      </c>
      <c r="P29" s="17">
        <v>92.955150000000003</v>
      </c>
      <c r="Q29" s="17">
        <v>91.622079999999997</v>
      </c>
      <c r="R29" s="17">
        <v>73.356520000000003</v>
      </c>
      <c r="AQ29" s="32"/>
    </row>
    <row r="30" spans="1:43" x14ac:dyDescent="0.55000000000000004">
      <c r="A30" s="6">
        <v>9.9999999999999995E-7</v>
      </c>
      <c r="B30" s="17">
        <v>9.1132000000000009</v>
      </c>
      <c r="C30" s="17">
        <v>35.79515</v>
      </c>
      <c r="D30" s="17">
        <v>34.506489999999999</v>
      </c>
      <c r="E30" s="17">
        <v>39.249380000000002</v>
      </c>
      <c r="F30" s="17">
        <v>47.81832</v>
      </c>
      <c r="G30" s="17">
        <v>47.107480000000002</v>
      </c>
      <c r="H30" s="17">
        <v>43.892110000000002</v>
      </c>
      <c r="I30" s="17">
        <v>43.892110000000002</v>
      </c>
      <c r="J30" s="32"/>
      <c r="K30" s="17">
        <v>57.548819999999999</v>
      </c>
      <c r="L30" s="17">
        <v>82.843140000000005</v>
      </c>
      <c r="M30" s="17">
        <v>52.017400000000002</v>
      </c>
      <c r="N30" s="17">
        <v>69.756870000000006</v>
      </c>
      <c r="O30" s="17">
        <v>21.269819999999999</v>
      </c>
      <c r="P30" s="17">
        <v>86.788820000000001</v>
      </c>
      <c r="Q30" s="17">
        <v>85.862260000000006</v>
      </c>
      <c r="R30" s="17">
        <v>54.626829999999998</v>
      </c>
      <c r="AQ30" s="32"/>
    </row>
    <row r="31" spans="1:43" x14ac:dyDescent="0.55000000000000004">
      <c r="A31" s="6">
        <v>3.0000000000000001E-6</v>
      </c>
      <c r="B31" s="17">
        <v>18.381350000000001</v>
      </c>
      <c r="C31" s="17">
        <v>37.521929999999998</v>
      </c>
      <c r="D31" s="17">
        <v>40.888660000000002</v>
      </c>
      <c r="E31" s="17">
        <v>40.947290000000002</v>
      </c>
      <c r="F31" s="17">
        <v>29.39264</v>
      </c>
      <c r="G31" s="17">
        <v>56.216030000000003</v>
      </c>
      <c r="H31" s="17">
        <v>43.648739999999997</v>
      </c>
      <c r="I31" s="17">
        <v>43.648739999999997</v>
      </c>
      <c r="J31" s="32"/>
      <c r="K31" s="17">
        <v>41.753039999999999</v>
      </c>
      <c r="L31" s="17">
        <v>82.352940000000004</v>
      </c>
      <c r="M31" s="17">
        <v>47.513890000000004</v>
      </c>
      <c r="N31" s="17">
        <v>49.444710000000001</v>
      </c>
      <c r="O31" s="17">
        <v>17.20026</v>
      </c>
      <c r="P31" s="17">
        <v>77.805660000000003</v>
      </c>
      <c r="Q31" s="17">
        <v>79.892989999999998</v>
      </c>
      <c r="R31" s="17">
        <v>52.46593</v>
      </c>
      <c r="AQ31" s="32"/>
    </row>
    <row r="32" spans="1:43" x14ac:dyDescent="0.55000000000000004">
      <c r="A32" s="6">
        <v>1.0000000000000001E-5</v>
      </c>
      <c r="B32" s="17">
        <v>32</v>
      </c>
      <c r="C32" s="17">
        <v>36.140509999999999</v>
      </c>
      <c r="D32" s="17">
        <v>51.78801</v>
      </c>
      <c r="E32" s="17">
        <v>55.605840000000001</v>
      </c>
      <c r="F32" s="17">
        <v>27.386669999999999</v>
      </c>
      <c r="G32" s="17">
        <v>80.196759999999998</v>
      </c>
      <c r="H32" s="17">
        <v>49.303060000000002</v>
      </c>
      <c r="I32" s="17">
        <v>49.303060000000002</v>
      </c>
      <c r="J32" s="32"/>
      <c r="K32" s="17">
        <v>39.778559999999999</v>
      </c>
      <c r="L32" s="17">
        <v>84.803920000000005</v>
      </c>
      <c r="M32" s="17">
        <v>54.682769999999998</v>
      </c>
      <c r="N32" s="17">
        <v>36.444980000000001</v>
      </c>
      <c r="O32" s="17">
        <v>18.139389999999999</v>
      </c>
      <c r="P32" s="17">
        <v>69.349620000000002</v>
      </c>
      <c r="Q32" s="17">
        <v>78.007959999999997</v>
      </c>
      <c r="R32" s="17">
        <v>49.945839999999997</v>
      </c>
      <c r="AQ32" s="32"/>
    </row>
    <row r="33" spans="1:43" x14ac:dyDescent="0.55000000000000004">
      <c r="A33" s="6">
        <v>3.0000000000000001E-5</v>
      </c>
      <c r="B33" s="17">
        <v>34.175249999999998</v>
      </c>
      <c r="C33" s="17">
        <v>36.831220000000002</v>
      </c>
      <c r="D33" s="17">
        <v>61.606380000000001</v>
      </c>
      <c r="E33" s="17">
        <v>76.208789999999993</v>
      </c>
      <c r="F33" s="17">
        <v>39.06232</v>
      </c>
      <c r="G33" s="17">
        <v>88.051130000000001</v>
      </c>
      <c r="H33" s="17">
        <v>53.446489999999997</v>
      </c>
      <c r="I33" s="17">
        <v>53.446489999999997</v>
      </c>
      <c r="J33" s="32"/>
      <c r="K33" s="17">
        <v>35.829619999999998</v>
      </c>
      <c r="L33" s="17">
        <v>89.215680000000006</v>
      </c>
      <c r="M33" s="17">
        <v>52.4773</v>
      </c>
      <c r="N33" s="17">
        <v>34.819830000000003</v>
      </c>
      <c r="O33" s="17">
        <v>17.669830000000001</v>
      </c>
      <c r="P33" s="17">
        <v>66.530010000000004</v>
      </c>
      <c r="Q33" s="17">
        <v>78.741029999999995</v>
      </c>
      <c r="R33" s="17">
        <v>50.664230000000003</v>
      </c>
      <c r="AQ33" s="32"/>
    </row>
    <row r="34" spans="1:43" x14ac:dyDescent="0.55000000000000004">
      <c r="A34" s="42" t="s">
        <v>67</v>
      </c>
    </row>
    <row r="35" spans="1:43" x14ac:dyDescent="0.55000000000000004">
      <c r="A35" s="6">
        <v>1.0000000000000001E-9</v>
      </c>
      <c r="B35" s="17">
        <v>100.5436</v>
      </c>
      <c r="C35" s="17">
        <v>98.656899999999993</v>
      </c>
      <c r="D35" s="17">
        <v>100.53449999999999</v>
      </c>
      <c r="E35" s="17">
        <v>103.2231</v>
      </c>
      <c r="F35" s="17">
        <v>98.753699999999995</v>
      </c>
      <c r="G35" s="17">
        <v>100.3537</v>
      </c>
      <c r="I35" s="42" t="s">
        <v>33</v>
      </c>
      <c r="J35" s="17">
        <v>101.9631</v>
      </c>
      <c r="K35" s="17">
        <v>102.1123</v>
      </c>
      <c r="L35" s="17">
        <v>103.3265</v>
      </c>
      <c r="M35" s="17">
        <v>102.96429999999999</v>
      </c>
      <c r="N35" s="17">
        <v>101.6473</v>
      </c>
      <c r="O35" s="17">
        <v>101.8432</v>
      </c>
      <c r="P35" s="17">
        <v>101.6478</v>
      </c>
      <c r="Q35" s="17">
        <v>100.5647</v>
      </c>
      <c r="R35" s="17">
        <v>99.237499999999997</v>
      </c>
      <c r="S35" s="17">
        <v>101.6498</v>
      </c>
      <c r="T35" s="17">
        <v>99.876800000000003</v>
      </c>
    </row>
    <row r="36" spans="1:43" x14ac:dyDescent="0.55000000000000004">
      <c r="A36" s="6">
        <v>3E-9</v>
      </c>
      <c r="B36" s="17">
        <v>100.93340000000001</v>
      </c>
      <c r="C36" s="17">
        <v>97.864609999999999</v>
      </c>
      <c r="D36" s="17">
        <v>100.5684</v>
      </c>
      <c r="E36" s="17">
        <v>104.5273</v>
      </c>
      <c r="F36" s="17">
        <v>95.780330000000006</v>
      </c>
      <c r="G36" s="17">
        <v>100.4127</v>
      </c>
      <c r="I36" s="32"/>
      <c r="J36" s="17">
        <v>101.47620000000001</v>
      </c>
      <c r="K36" s="17">
        <v>102.328</v>
      </c>
      <c r="L36" s="17">
        <v>99.687830000000005</v>
      </c>
      <c r="M36" s="17">
        <v>100.3493</v>
      </c>
      <c r="N36" s="17">
        <v>100</v>
      </c>
      <c r="O36" s="17">
        <v>100.61</v>
      </c>
      <c r="P36" s="17">
        <v>99.43</v>
      </c>
      <c r="Q36" s="17">
        <v>100.92</v>
      </c>
      <c r="R36" s="17">
        <v>99.32</v>
      </c>
      <c r="S36" s="17">
        <v>101.1079</v>
      </c>
      <c r="T36" s="17">
        <v>96.117769999999993</v>
      </c>
    </row>
    <row r="37" spans="1:43" x14ac:dyDescent="0.55000000000000004">
      <c r="A37" s="6">
        <v>1E-8</v>
      </c>
      <c r="B37" s="17">
        <v>100.3883</v>
      </c>
      <c r="C37" s="17">
        <v>101.8188</v>
      </c>
      <c r="D37" s="17">
        <v>100.9739</v>
      </c>
      <c r="E37" s="17">
        <v>106.2372</v>
      </c>
      <c r="F37" s="17">
        <v>98.214230000000001</v>
      </c>
      <c r="G37" s="17">
        <v>99.483670000000004</v>
      </c>
      <c r="I37" s="32"/>
      <c r="J37" s="17">
        <v>101.84739999999999</v>
      </c>
      <c r="K37" s="17">
        <v>101.89149999999999</v>
      </c>
      <c r="L37" s="17">
        <v>101.0406</v>
      </c>
      <c r="M37" s="17">
        <v>101.3275</v>
      </c>
      <c r="N37" s="17">
        <v>98.245609999999999</v>
      </c>
      <c r="O37" s="17">
        <v>99.63</v>
      </c>
      <c r="P37" s="17">
        <v>101.8</v>
      </c>
      <c r="Q37" s="17">
        <v>99.83</v>
      </c>
      <c r="R37" s="17">
        <v>98.84</v>
      </c>
      <c r="S37" s="17">
        <v>98.475309999999993</v>
      </c>
      <c r="T37" s="17">
        <v>93.498050000000006</v>
      </c>
    </row>
    <row r="38" spans="1:43" x14ac:dyDescent="0.55000000000000004">
      <c r="A38" s="6">
        <v>2.9999999999999997E-8</v>
      </c>
      <c r="B38" s="17">
        <v>96.652150000000006</v>
      </c>
      <c r="C38" s="17">
        <v>102.2924</v>
      </c>
      <c r="D38" s="17">
        <v>101.70529999999999</v>
      </c>
      <c r="E38" s="17">
        <v>104.8293</v>
      </c>
      <c r="F38" s="17">
        <v>92.427130000000005</v>
      </c>
      <c r="G38" s="17">
        <v>99.069289999999995</v>
      </c>
      <c r="I38" s="32"/>
      <c r="J38" s="17">
        <v>87.810490000000001</v>
      </c>
      <c r="K38" s="17">
        <v>102.619</v>
      </c>
      <c r="L38" s="17">
        <v>100</v>
      </c>
      <c r="M38" s="17">
        <v>100.9083</v>
      </c>
      <c r="N38" s="17">
        <v>94.736840000000001</v>
      </c>
      <c r="O38" s="17">
        <v>78.44</v>
      </c>
      <c r="P38" s="17">
        <v>86.8</v>
      </c>
      <c r="Q38" s="17">
        <v>99.05</v>
      </c>
      <c r="R38" s="17">
        <v>99.44</v>
      </c>
      <c r="S38" s="17">
        <v>95.980959999999996</v>
      </c>
      <c r="T38" s="17">
        <v>89.129760000000005</v>
      </c>
    </row>
    <row r="39" spans="1:43" x14ac:dyDescent="0.55000000000000004">
      <c r="A39" s="6">
        <v>9.9999999999999995E-8</v>
      </c>
      <c r="B39" s="17">
        <v>83.026759999999996</v>
      </c>
      <c r="C39" s="17">
        <v>97.706289999999996</v>
      </c>
      <c r="D39" s="17">
        <v>100.8122</v>
      </c>
      <c r="E39" s="17">
        <v>99.798169999999999</v>
      </c>
      <c r="F39" s="17">
        <v>84.259870000000006</v>
      </c>
      <c r="G39" s="17">
        <v>96.694839999999999</v>
      </c>
      <c r="I39" s="32"/>
      <c r="J39" s="17">
        <v>27.79693</v>
      </c>
      <c r="K39" s="17">
        <v>97.235529999999997</v>
      </c>
      <c r="L39" s="17">
        <v>95.525499999999994</v>
      </c>
      <c r="M39" s="17">
        <v>100.48909999999999</v>
      </c>
      <c r="N39" s="17">
        <v>61.403509999999997</v>
      </c>
      <c r="O39" s="17">
        <v>72.83</v>
      </c>
      <c r="P39" s="17">
        <v>8.0500000000000007</v>
      </c>
      <c r="Q39" s="17">
        <v>93.15</v>
      </c>
      <c r="R39" s="17">
        <v>94.35</v>
      </c>
      <c r="S39" s="17">
        <v>75.058689999999999</v>
      </c>
      <c r="T39" s="17">
        <v>82.143299999999996</v>
      </c>
    </row>
    <row r="40" spans="1:43" x14ac:dyDescent="0.55000000000000004">
      <c r="A40" s="6">
        <v>2.9999999999999999E-7</v>
      </c>
      <c r="B40" s="17">
        <v>60.604849999999999</v>
      </c>
      <c r="C40" s="17">
        <v>87.744919999999993</v>
      </c>
      <c r="D40" s="17">
        <v>97.807069999999996</v>
      </c>
      <c r="E40" s="17">
        <v>87.627350000000007</v>
      </c>
      <c r="F40" s="17">
        <v>53.860950000000003</v>
      </c>
      <c r="G40" s="17">
        <v>86.674120000000002</v>
      </c>
      <c r="I40" s="32"/>
      <c r="J40" s="17">
        <v>10.071009999999999</v>
      </c>
      <c r="K40" s="17">
        <v>76.429259999999999</v>
      </c>
      <c r="L40" s="17">
        <v>79.18835</v>
      </c>
      <c r="M40" s="17">
        <v>96.436790000000002</v>
      </c>
      <c r="N40" s="17">
        <v>20.61403</v>
      </c>
      <c r="O40" s="17">
        <v>60.43</v>
      </c>
      <c r="P40" s="17">
        <v>0</v>
      </c>
      <c r="Q40" s="17">
        <v>73.069999999999993</v>
      </c>
      <c r="R40" s="17">
        <v>71.459999999999994</v>
      </c>
      <c r="S40" s="17">
        <v>38.893889999999999</v>
      </c>
      <c r="T40" s="17">
        <v>73.990620000000007</v>
      </c>
    </row>
    <row r="41" spans="1:43" x14ac:dyDescent="0.55000000000000004">
      <c r="A41" s="6">
        <v>9.9999999999999995E-7</v>
      </c>
      <c r="B41" s="17">
        <v>43.631610000000002</v>
      </c>
      <c r="C41" s="17">
        <v>71.061999999999998</v>
      </c>
      <c r="D41" s="17">
        <v>82.211439999999996</v>
      </c>
      <c r="E41" s="17">
        <v>70.22363</v>
      </c>
      <c r="F41" s="17">
        <v>37.147790000000001</v>
      </c>
      <c r="G41" s="17">
        <v>75.311610000000002</v>
      </c>
      <c r="I41" s="32"/>
      <c r="J41" s="17">
        <v>27.79693</v>
      </c>
      <c r="K41" s="17">
        <v>31.324760000000001</v>
      </c>
      <c r="L41" s="17">
        <v>45.473460000000003</v>
      </c>
      <c r="M41" s="17">
        <v>80.576999999999998</v>
      </c>
      <c r="N41" s="17">
        <v>10.96491</v>
      </c>
      <c r="O41" s="17">
        <v>49.89</v>
      </c>
      <c r="P41" s="17">
        <v>0</v>
      </c>
      <c r="Q41" s="17">
        <v>70.5</v>
      </c>
      <c r="R41" s="17">
        <v>43.55</v>
      </c>
      <c r="S41" s="17">
        <v>26.977160000000001</v>
      </c>
      <c r="T41" s="17">
        <v>60.210259999999998</v>
      </c>
    </row>
    <row r="42" spans="1:43" x14ac:dyDescent="0.55000000000000004">
      <c r="A42" s="6">
        <v>3.0000000000000001E-6</v>
      </c>
      <c r="B42" s="17">
        <v>51.33914</v>
      </c>
      <c r="C42" s="17">
        <v>37.933</v>
      </c>
      <c r="D42" s="17">
        <v>62.635429999999999</v>
      </c>
      <c r="E42" s="17">
        <v>60.366509999999998</v>
      </c>
      <c r="F42" s="17">
        <v>36.98489</v>
      </c>
      <c r="G42" s="17">
        <v>70.25027</v>
      </c>
      <c r="I42" s="32"/>
      <c r="J42" s="17">
        <v>44.417929999999998</v>
      </c>
      <c r="K42" s="17">
        <v>16.92042</v>
      </c>
      <c r="L42" s="17">
        <v>32.570239999999998</v>
      </c>
      <c r="M42" s="17">
        <v>65.415890000000005</v>
      </c>
      <c r="N42" s="17">
        <v>24.122810000000001</v>
      </c>
      <c r="O42" s="17">
        <v>23.28</v>
      </c>
      <c r="P42" s="17">
        <v>0</v>
      </c>
      <c r="Q42" s="17">
        <v>39.99</v>
      </c>
      <c r="R42" s="17">
        <v>34.75</v>
      </c>
      <c r="S42" s="17">
        <v>27.393979999999999</v>
      </c>
      <c r="T42" s="17">
        <v>52.834029999999998</v>
      </c>
    </row>
    <row r="43" spans="1:43" x14ac:dyDescent="0.55000000000000004">
      <c r="A43" s="6">
        <v>1.0000000000000001E-5</v>
      </c>
      <c r="B43" s="17">
        <v>56.322339999999997</v>
      </c>
      <c r="C43" s="17">
        <v>31.29251</v>
      </c>
      <c r="D43" s="17">
        <v>53.050159999999998</v>
      </c>
      <c r="E43" s="17">
        <v>60.566719999999997</v>
      </c>
      <c r="F43" s="17">
        <v>61.704149999999998</v>
      </c>
      <c r="G43" s="17">
        <v>69.217609999999993</v>
      </c>
      <c r="I43" s="32"/>
      <c r="J43" s="17">
        <v>45.154539999999997</v>
      </c>
      <c r="K43" s="17">
        <v>12.264469999999999</v>
      </c>
      <c r="L43" s="17">
        <v>39.854320000000001</v>
      </c>
      <c r="M43" s="17">
        <v>59.547060000000002</v>
      </c>
      <c r="N43" s="17">
        <v>47.36842</v>
      </c>
      <c r="O43" s="17">
        <v>17.84</v>
      </c>
      <c r="P43" s="17">
        <v>0</v>
      </c>
      <c r="Q43" s="17">
        <v>35.869999999999997</v>
      </c>
      <c r="R43" s="17">
        <v>44.85</v>
      </c>
      <c r="S43" s="17">
        <v>33.628770000000003</v>
      </c>
      <c r="T43" s="17">
        <v>63.316040000000001</v>
      </c>
    </row>
    <row r="44" spans="1:43" x14ac:dyDescent="0.55000000000000004">
      <c r="A44" s="6">
        <v>3.0000000000000001E-5</v>
      </c>
      <c r="B44" s="17">
        <v>55.621650000000002</v>
      </c>
      <c r="C44" s="17">
        <v>43.23095</v>
      </c>
      <c r="D44" s="17">
        <v>45.414009999999998</v>
      </c>
      <c r="E44" s="17">
        <v>73.543229999999994</v>
      </c>
      <c r="F44" s="17">
        <v>75.118709999999993</v>
      </c>
      <c r="G44" s="17">
        <v>68.59769</v>
      </c>
      <c r="I44" s="32"/>
      <c r="J44" s="17">
        <v>37.213830000000002</v>
      </c>
      <c r="K44" s="17">
        <v>20.703379999999999</v>
      </c>
      <c r="L44" s="17">
        <v>62.018729999999998</v>
      </c>
      <c r="M44" s="17">
        <v>61.43347</v>
      </c>
      <c r="N44" s="17">
        <v>52.412280000000003</v>
      </c>
      <c r="O44" s="17">
        <v>20.32</v>
      </c>
      <c r="P44" s="17">
        <v>0</v>
      </c>
      <c r="Q44" s="17">
        <v>35.42</v>
      </c>
      <c r="R44" s="17">
        <v>50.52</v>
      </c>
      <c r="S44" s="17">
        <v>37.645609999999998</v>
      </c>
      <c r="T44" s="17">
        <v>62.5396</v>
      </c>
    </row>
  </sheetData>
  <mergeCells count="3">
    <mergeCell ref="M23:X23"/>
    <mergeCell ref="Y23:AJ23"/>
    <mergeCell ref="AK23:AQ2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I35"/>
  <sheetViews>
    <sheetView workbookViewId="0">
      <selection activeCell="A34" sqref="A34"/>
    </sheetView>
  </sheetViews>
  <sheetFormatPr defaultColWidth="8.84765625" defaultRowHeight="15.6" x14ac:dyDescent="0.6"/>
  <cols>
    <col min="1" max="1" width="25.09765625" customWidth="1"/>
  </cols>
  <sheetData>
    <row r="4" spans="1:6" x14ac:dyDescent="0.6">
      <c r="A4" s="73" t="s">
        <v>115</v>
      </c>
      <c r="B4" s="5" t="s">
        <v>1</v>
      </c>
      <c r="C4" s="5" t="s">
        <v>29</v>
      </c>
      <c r="E4" s="5" t="s">
        <v>5</v>
      </c>
      <c r="F4" s="5" t="s">
        <v>23</v>
      </c>
    </row>
    <row r="5" spans="1:6" x14ac:dyDescent="0.6">
      <c r="A5" s="4"/>
      <c r="B5" s="6">
        <v>1.1169</v>
      </c>
      <c r="C5" s="6">
        <v>0.99820609999999999</v>
      </c>
      <c r="E5" s="6">
        <v>0.62465340000000003</v>
      </c>
      <c r="F5" s="6">
        <v>0.15382299999999999</v>
      </c>
    </row>
    <row r="6" spans="1:6" x14ac:dyDescent="0.6">
      <c r="A6" s="4"/>
      <c r="B6" s="6">
        <v>1.163699</v>
      </c>
      <c r="C6" s="6">
        <v>0.48295270000000001</v>
      </c>
      <c r="E6" s="6">
        <v>0.90488360000000001</v>
      </c>
      <c r="F6" s="6">
        <v>0.1262692</v>
      </c>
    </row>
    <row r="7" spans="1:6" x14ac:dyDescent="0.6">
      <c r="A7" s="4"/>
      <c r="B7" s="6">
        <v>4.060632</v>
      </c>
      <c r="C7" s="6">
        <v>0.7365043</v>
      </c>
      <c r="E7" s="6">
        <v>0.94406319999999999</v>
      </c>
      <c r="F7" s="6">
        <v>0.28388479999999999</v>
      </c>
    </row>
    <row r="8" spans="1:6" x14ac:dyDescent="0.6">
      <c r="A8" s="4"/>
      <c r="B8" s="6">
        <v>2.6977579999999999</v>
      </c>
      <c r="C8" s="6">
        <v>0.2234911</v>
      </c>
      <c r="E8" s="6">
        <v>0.2980545</v>
      </c>
      <c r="F8" s="6">
        <v>6.0742940000000002E-2</v>
      </c>
    </row>
    <row r="9" spans="1:6" x14ac:dyDescent="0.6">
      <c r="A9" s="4"/>
    </row>
    <row r="10" spans="1:6" x14ac:dyDescent="0.6">
      <c r="A10" s="73" t="s">
        <v>114</v>
      </c>
      <c r="B10" s="5" t="s">
        <v>1</v>
      </c>
      <c r="C10" s="5" t="s">
        <v>29</v>
      </c>
      <c r="E10" s="5" t="s">
        <v>5</v>
      </c>
      <c r="F10" s="5" t="s">
        <v>23</v>
      </c>
    </row>
    <row r="11" spans="1:6" x14ac:dyDescent="0.6">
      <c r="A11" s="4"/>
      <c r="B11" s="6">
        <v>0.79803990000000002</v>
      </c>
      <c r="C11" s="6">
        <v>0.92154639999999999</v>
      </c>
      <c r="E11" s="6">
        <v>1.006327</v>
      </c>
      <c r="F11" s="6">
        <v>1.861062</v>
      </c>
    </row>
    <row r="12" spans="1:6" x14ac:dyDescent="0.6">
      <c r="A12" s="4"/>
      <c r="B12" s="6">
        <v>0.81764729999999997</v>
      </c>
      <c r="C12" s="6">
        <v>1.126069</v>
      </c>
      <c r="E12" s="6">
        <v>1.231166</v>
      </c>
      <c r="F12" s="6">
        <v>2.0824050000000001</v>
      </c>
    </row>
    <row r="13" spans="1:6" x14ac:dyDescent="0.6">
      <c r="A13" s="4"/>
      <c r="B13" s="6">
        <v>0.57719880000000001</v>
      </c>
      <c r="C13" s="6">
        <v>1.2420279999999999</v>
      </c>
      <c r="E13" s="6">
        <v>0.87825679999999995</v>
      </c>
      <c r="F13" s="6">
        <v>1.5173289999999999</v>
      </c>
    </row>
    <row r="14" spans="1:6" x14ac:dyDescent="0.6">
      <c r="A14" s="4"/>
      <c r="B14" s="6">
        <v>0.78376380000000001</v>
      </c>
      <c r="C14" s="6">
        <v>1.033342</v>
      </c>
      <c r="E14" s="6">
        <v>0.79435990000000001</v>
      </c>
      <c r="F14" s="6">
        <v>1.682609</v>
      </c>
    </row>
    <row r="15" spans="1:6" x14ac:dyDescent="0.6">
      <c r="A15" s="4"/>
    </row>
    <row r="16" spans="1:6" x14ac:dyDescent="0.6">
      <c r="A16" s="73" t="s">
        <v>113</v>
      </c>
      <c r="B16" s="5" t="s">
        <v>1</v>
      </c>
      <c r="C16" s="5" t="s">
        <v>29</v>
      </c>
      <c r="E16" s="5" t="s">
        <v>5</v>
      </c>
      <c r="F16" s="5" t="s">
        <v>23</v>
      </c>
    </row>
    <row r="17" spans="1:9" x14ac:dyDescent="0.6">
      <c r="A17" s="4"/>
      <c r="B17" s="6">
        <v>0.38266440000000002</v>
      </c>
      <c r="C17" s="6">
        <v>0.40264610000000001</v>
      </c>
      <c r="E17" s="6">
        <v>0.52799260000000003</v>
      </c>
      <c r="F17" s="6">
        <v>1.1934899999999999</v>
      </c>
    </row>
    <row r="18" spans="1:9" x14ac:dyDescent="0.6">
      <c r="A18" s="4"/>
      <c r="B18" s="6">
        <v>0.39096940000000002</v>
      </c>
      <c r="C18" s="6">
        <v>0.78882280000000005</v>
      </c>
      <c r="E18" s="6">
        <v>0.57006440000000003</v>
      </c>
      <c r="F18" s="6">
        <v>1.3044530000000001</v>
      </c>
    </row>
    <row r="19" spans="1:9" x14ac:dyDescent="0.6">
      <c r="A19" s="4"/>
      <c r="B19" s="6">
        <v>0.34432580000000002</v>
      </c>
      <c r="C19" s="6">
        <v>0.51994969999999996</v>
      </c>
      <c r="E19" s="6">
        <v>0.4992625</v>
      </c>
      <c r="F19" s="6">
        <v>0.95809279999999997</v>
      </c>
    </row>
    <row r="20" spans="1:9" x14ac:dyDescent="0.6">
      <c r="A20" s="4"/>
      <c r="B20" s="6">
        <v>0.12587200000000001</v>
      </c>
      <c r="C20" s="6">
        <v>1.7162740000000001</v>
      </c>
      <c r="E20" s="6">
        <v>0.52377010000000002</v>
      </c>
      <c r="F20" s="6">
        <v>1.02732</v>
      </c>
    </row>
    <row r="24" spans="1:9" x14ac:dyDescent="0.6">
      <c r="A24" s="73" t="s">
        <v>122</v>
      </c>
      <c r="B24" s="99" t="s">
        <v>116</v>
      </c>
      <c r="C24" s="99"/>
      <c r="D24" s="99" t="s">
        <v>117</v>
      </c>
      <c r="E24" s="99"/>
      <c r="F24" s="99" t="s">
        <v>118</v>
      </c>
      <c r="G24" s="99"/>
      <c r="H24" s="99" t="s">
        <v>119</v>
      </c>
      <c r="I24" s="99"/>
    </row>
    <row r="25" spans="1:9" x14ac:dyDescent="0.6">
      <c r="B25" s="5" t="s">
        <v>5</v>
      </c>
      <c r="C25" s="5" t="s">
        <v>23</v>
      </c>
      <c r="D25" s="5" t="s">
        <v>5</v>
      </c>
      <c r="E25" s="5" t="s">
        <v>23</v>
      </c>
      <c r="F25" s="5" t="s">
        <v>5</v>
      </c>
      <c r="G25" s="5" t="s">
        <v>23</v>
      </c>
      <c r="H25" s="5" t="s">
        <v>5</v>
      </c>
      <c r="I25" s="5" t="s">
        <v>23</v>
      </c>
    </row>
    <row r="26" spans="1:9" x14ac:dyDescent="0.6">
      <c r="B26" s="6">
        <v>0.4</v>
      </c>
      <c r="C26" s="6">
        <v>3.7</v>
      </c>
      <c r="D26" s="6">
        <v>0.9</v>
      </c>
      <c r="E26" s="6">
        <v>7.5</v>
      </c>
      <c r="F26" s="6">
        <v>0.9</v>
      </c>
      <c r="G26" s="6">
        <v>1.5</v>
      </c>
      <c r="H26" s="6">
        <v>1</v>
      </c>
      <c r="I26" s="6">
        <v>6.4</v>
      </c>
    </row>
    <row r="27" spans="1:9" x14ac:dyDescent="0.6">
      <c r="B27" s="6">
        <v>1.5</v>
      </c>
      <c r="C27" s="6">
        <v>5</v>
      </c>
      <c r="D27" s="6">
        <v>0.6</v>
      </c>
      <c r="E27" s="6">
        <v>10.1</v>
      </c>
      <c r="F27" s="6">
        <v>1.2</v>
      </c>
      <c r="G27" s="6">
        <v>7.7</v>
      </c>
      <c r="H27" s="6">
        <v>1.1000000000000001</v>
      </c>
      <c r="I27" s="6">
        <v>8.9</v>
      </c>
    </row>
    <row r="28" spans="1:9" x14ac:dyDescent="0.6">
      <c r="B28" s="6">
        <v>1.4</v>
      </c>
      <c r="C28" s="6">
        <v>2.4</v>
      </c>
      <c r="D28" s="6">
        <v>1.8</v>
      </c>
      <c r="E28" s="6">
        <v>9.1999999999999993</v>
      </c>
      <c r="F28" s="6">
        <v>1.1000000000000001</v>
      </c>
      <c r="G28" s="6">
        <v>3.3</v>
      </c>
      <c r="H28" s="6">
        <v>0.6</v>
      </c>
      <c r="I28" s="6">
        <v>6.5</v>
      </c>
    </row>
    <row r="29" spans="1:9" x14ac:dyDescent="0.6">
      <c r="B29" s="6">
        <v>0.7</v>
      </c>
      <c r="C29" s="6">
        <v>1.1000000000000001</v>
      </c>
      <c r="D29" s="6">
        <v>0.8</v>
      </c>
      <c r="E29" s="6">
        <v>3.4</v>
      </c>
      <c r="F29" s="6">
        <v>0.9</v>
      </c>
      <c r="G29" s="6">
        <v>2</v>
      </c>
      <c r="H29" s="6">
        <v>1.3</v>
      </c>
      <c r="I29" s="6">
        <v>1.4</v>
      </c>
    </row>
    <row r="30" spans="1:9" x14ac:dyDescent="0.6">
      <c r="B30" s="6">
        <v>0.3</v>
      </c>
      <c r="C30" s="6">
        <v>0.4</v>
      </c>
      <c r="D30" s="6">
        <v>2</v>
      </c>
      <c r="E30" s="6">
        <v>0.8</v>
      </c>
      <c r="F30" s="6">
        <v>0.6</v>
      </c>
      <c r="G30" s="6">
        <v>3.4</v>
      </c>
      <c r="H30" s="6">
        <v>0.7</v>
      </c>
      <c r="I30" s="6">
        <v>2.4</v>
      </c>
    </row>
    <row r="31" spans="1:9" x14ac:dyDescent="0.6">
      <c r="B31" s="6">
        <v>0.4</v>
      </c>
      <c r="C31" s="6"/>
      <c r="D31" s="6">
        <v>1.2</v>
      </c>
      <c r="E31" s="6"/>
      <c r="F31" s="6">
        <v>1.5</v>
      </c>
      <c r="G31" s="6"/>
      <c r="H31" s="6">
        <v>1.8</v>
      </c>
      <c r="I31" s="6"/>
    </row>
    <row r="32" spans="1:9" x14ac:dyDescent="0.6">
      <c r="B32" s="6"/>
      <c r="C32" s="6"/>
      <c r="D32" s="6">
        <v>0.5</v>
      </c>
      <c r="E32" s="6"/>
      <c r="F32" s="6"/>
      <c r="G32" s="6"/>
      <c r="H32" s="6"/>
      <c r="I32" s="6"/>
    </row>
    <row r="33" spans="1:9" x14ac:dyDescent="0.6">
      <c r="B33" s="1"/>
      <c r="C33" s="1"/>
      <c r="D33" s="1"/>
      <c r="E33" s="1"/>
      <c r="F33" s="1"/>
      <c r="G33" s="1"/>
      <c r="H33" s="1"/>
      <c r="I33" s="1"/>
    </row>
    <row r="34" spans="1:9" x14ac:dyDescent="0.6">
      <c r="A34" s="73" t="s">
        <v>123</v>
      </c>
      <c r="B34" s="5" t="s">
        <v>117</v>
      </c>
      <c r="C34" s="5" t="s">
        <v>116</v>
      </c>
      <c r="D34" s="5" t="s">
        <v>120</v>
      </c>
      <c r="E34" s="5" t="s">
        <v>121</v>
      </c>
    </row>
    <row r="35" spans="1:9" x14ac:dyDescent="0.6">
      <c r="B35" s="6">
        <v>3.2120000000000002</v>
      </c>
      <c r="C35" s="6">
        <v>3.8773</v>
      </c>
      <c r="D35" s="6">
        <v>2.0268999999999999</v>
      </c>
      <c r="E35" s="6">
        <v>2.2898999999999998</v>
      </c>
    </row>
  </sheetData>
  <mergeCells count="4">
    <mergeCell ref="B24:C24"/>
    <mergeCell ref="D24:E24"/>
    <mergeCell ref="F24:G24"/>
    <mergeCell ref="H24:I24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7"/>
  <sheetViews>
    <sheetView workbookViewId="0">
      <selection activeCell="D7" sqref="D7"/>
    </sheetView>
  </sheetViews>
  <sheetFormatPr defaultColWidth="8.84765625" defaultRowHeight="15.6" x14ac:dyDescent="0.6"/>
  <cols>
    <col min="1" max="1" width="18.5" customWidth="1"/>
    <col min="2" max="2" width="14.34765625" customWidth="1"/>
    <col min="3" max="3" width="17.34765625" customWidth="1"/>
    <col min="4" max="4" width="15.84765625" customWidth="1"/>
    <col min="5" max="5" width="22.59765625" customWidth="1"/>
    <col min="6" max="6" width="14.59765625" customWidth="1"/>
    <col min="7" max="7" width="16.5" customWidth="1"/>
    <col min="8" max="8" width="13" customWidth="1"/>
    <col min="9" max="9" width="17.59765625" customWidth="1"/>
    <col min="10" max="10" width="14.5" customWidth="1"/>
  </cols>
  <sheetData>
    <row r="2" spans="1:7" x14ac:dyDescent="0.6">
      <c r="A2" s="31" t="s">
        <v>71</v>
      </c>
      <c r="E2" s="26" t="s">
        <v>73</v>
      </c>
    </row>
    <row r="3" spans="1:7" x14ac:dyDescent="0.6">
      <c r="B3" s="36" t="s">
        <v>58</v>
      </c>
      <c r="C3" s="36" t="s">
        <v>59</v>
      </c>
      <c r="D3" s="43"/>
      <c r="E3" s="34"/>
      <c r="F3" s="36" t="s">
        <v>58</v>
      </c>
      <c r="G3" s="36" t="s">
        <v>59</v>
      </c>
    </row>
    <row r="4" spans="1:7" x14ac:dyDescent="0.6">
      <c r="B4" s="47" t="s">
        <v>70</v>
      </c>
      <c r="C4" s="16">
        <v>0.22591410000000001</v>
      </c>
      <c r="D4" s="44"/>
      <c r="E4" s="45"/>
      <c r="F4" s="16">
        <v>2.278761E-2</v>
      </c>
      <c r="G4" s="16">
        <v>0.34251680000000001</v>
      </c>
    </row>
    <row r="5" spans="1:7" x14ac:dyDescent="0.6">
      <c r="B5" s="16">
        <v>4.0825590000000002E-2</v>
      </c>
      <c r="C5" s="16">
        <v>0.26280320000000001</v>
      </c>
      <c r="D5" s="44"/>
      <c r="E5" s="45"/>
      <c r="F5" s="16">
        <v>4.9255500000000001E-2</v>
      </c>
      <c r="G5" s="16">
        <v>0.38157980000000002</v>
      </c>
    </row>
    <row r="6" spans="1:7" x14ac:dyDescent="0.6">
      <c r="B6" s="16">
        <v>0.1164017</v>
      </c>
      <c r="C6" s="16">
        <v>0.29197000000000001</v>
      </c>
      <c r="D6" s="44"/>
      <c r="E6" s="45"/>
      <c r="F6" s="16">
        <v>0.2072891</v>
      </c>
      <c r="G6" s="16">
        <v>0.4008023</v>
      </c>
    </row>
    <row r="7" spans="1:7" x14ac:dyDescent="0.6">
      <c r="B7" s="16">
        <v>3.3254680000000002E-2</v>
      </c>
      <c r="C7" s="16">
        <v>0.23630000000000001</v>
      </c>
      <c r="D7" s="44"/>
      <c r="E7" s="45"/>
      <c r="F7" s="16">
        <v>0.20301259999999999</v>
      </c>
      <c r="G7" s="16">
        <v>0.25155430000000001</v>
      </c>
    </row>
    <row r="8" spans="1:7" x14ac:dyDescent="0.6">
      <c r="B8" s="45"/>
      <c r="C8" s="45"/>
      <c r="D8" s="45"/>
      <c r="E8" s="45"/>
      <c r="F8" s="45"/>
      <c r="G8" s="45"/>
    </row>
    <row r="9" spans="1:7" x14ac:dyDescent="0.6">
      <c r="A9" s="31" t="s">
        <v>72</v>
      </c>
      <c r="B9" s="45"/>
      <c r="C9" s="45"/>
      <c r="D9" s="45"/>
      <c r="E9" s="52" t="s">
        <v>73</v>
      </c>
      <c r="F9" s="45"/>
      <c r="G9" s="45"/>
    </row>
    <row r="10" spans="1:7" x14ac:dyDescent="0.6">
      <c r="B10" s="51" t="s">
        <v>66</v>
      </c>
      <c r="C10" s="51" t="s">
        <v>68</v>
      </c>
      <c r="D10" s="46"/>
      <c r="E10" s="45"/>
      <c r="F10" s="51" t="s">
        <v>66</v>
      </c>
      <c r="G10" s="51" t="s">
        <v>68</v>
      </c>
    </row>
    <row r="11" spans="1:7" x14ac:dyDescent="0.6">
      <c r="B11" s="16">
        <v>8.0815949999999998E-2</v>
      </c>
      <c r="C11" s="16">
        <v>1.0840430000000001</v>
      </c>
      <c r="D11" s="44"/>
      <c r="E11" s="45"/>
      <c r="F11" s="16">
        <v>9.8937070000000002E-2</v>
      </c>
      <c r="G11" s="16">
        <v>0.25531379999999998</v>
      </c>
    </row>
    <row r="12" spans="1:7" x14ac:dyDescent="0.6">
      <c r="B12" s="16">
        <v>0.25024180000000001</v>
      </c>
      <c r="C12" s="16">
        <v>0.52529979999999998</v>
      </c>
      <c r="D12" s="44"/>
      <c r="E12" s="45"/>
      <c r="F12" s="16">
        <v>8.0451259999999997E-2</v>
      </c>
      <c r="G12" s="16">
        <v>0.23151440000000001</v>
      </c>
    </row>
    <row r="13" spans="1:7" x14ac:dyDescent="0.6">
      <c r="B13" s="16">
        <v>0.24171139999999999</v>
      </c>
      <c r="C13" s="16">
        <v>1.5588120000000001</v>
      </c>
      <c r="D13" s="44"/>
      <c r="E13" s="45"/>
      <c r="F13" s="16">
        <v>7.1401900000000004E-2</v>
      </c>
      <c r="G13" s="16">
        <v>0.30939169999999999</v>
      </c>
    </row>
    <row r="14" spans="1:7" x14ac:dyDescent="0.6">
      <c r="B14" s="48" t="s">
        <v>69</v>
      </c>
      <c r="C14" s="16">
        <v>0.72922220000000004</v>
      </c>
      <c r="D14" s="44"/>
      <c r="E14" s="45"/>
      <c r="F14" s="16">
        <v>6.1382060000000002E-3</v>
      </c>
      <c r="G14" s="16">
        <v>0.26461249999999997</v>
      </c>
    </row>
    <row r="15" spans="1:7" x14ac:dyDescent="0.6">
      <c r="C15" s="60" t="s">
        <v>225</v>
      </c>
    </row>
    <row r="16" spans="1:7" x14ac:dyDescent="0.6">
      <c r="A16" s="31" t="s">
        <v>77</v>
      </c>
    </row>
    <row r="17" spans="1:10" x14ac:dyDescent="0.6">
      <c r="B17" s="50" t="s">
        <v>74</v>
      </c>
      <c r="C17" s="50" t="s">
        <v>22</v>
      </c>
      <c r="D17" s="50" t="s">
        <v>75</v>
      </c>
      <c r="E17" s="50" t="s">
        <v>76</v>
      </c>
      <c r="G17" s="36" t="s">
        <v>5</v>
      </c>
      <c r="H17" s="36" t="s">
        <v>23</v>
      </c>
      <c r="I17" s="36" t="s">
        <v>64</v>
      </c>
      <c r="J17" s="36" t="s">
        <v>68</v>
      </c>
    </row>
    <row r="18" spans="1:10" x14ac:dyDescent="0.6">
      <c r="B18" s="13">
        <v>179</v>
      </c>
      <c r="C18" s="13">
        <v>1.66</v>
      </c>
      <c r="D18" s="13">
        <v>7.27</v>
      </c>
      <c r="E18" s="13">
        <v>0.46</v>
      </c>
      <c r="G18" s="13">
        <v>74.400000000000006</v>
      </c>
      <c r="H18" s="13">
        <v>17.600000000000001</v>
      </c>
      <c r="I18" s="13">
        <v>54.6</v>
      </c>
      <c r="J18" s="13">
        <v>53.9</v>
      </c>
    </row>
    <row r="19" spans="1:10" x14ac:dyDescent="0.6">
      <c r="B19" s="13">
        <v>190</v>
      </c>
      <c r="C19" s="13">
        <v>0.79</v>
      </c>
      <c r="D19" s="13">
        <v>230.77</v>
      </c>
      <c r="E19" s="13">
        <v>0.05</v>
      </c>
      <c r="G19" s="13">
        <v>119.2</v>
      </c>
      <c r="H19" s="13">
        <v>31.6</v>
      </c>
      <c r="I19" s="13">
        <v>2.6</v>
      </c>
      <c r="J19" s="13">
        <v>179.4</v>
      </c>
    </row>
    <row r="20" spans="1:10" x14ac:dyDescent="0.6">
      <c r="B20" s="13">
        <v>26</v>
      </c>
      <c r="C20" s="13">
        <v>2.34</v>
      </c>
      <c r="D20" s="13">
        <v>133.33000000000001</v>
      </c>
      <c r="E20" s="13">
        <v>25.64</v>
      </c>
      <c r="G20" s="13">
        <v>37.700000000000003</v>
      </c>
      <c r="H20" s="13">
        <v>33</v>
      </c>
      <c r="I20" s="13">
        <v>18.3</v>
      </c>
      <c r="J20" s="13">
        <v>130.4</v>
      </c>
    </row>
    <row r="21" spans="1:10" x14ac:dyDescent="0.6">
      <c r="B21" s="13">
        <v>76.92</v>
      </c>
      <c r="C21" s="13">
        <v>3.21</v>
      </c>
      <c r="D21" s="13">
        <v>41.03</v>
      </c>
      <c r="E21" s="13">
        <v>154.38999999999999</v>
      </c>
      <c r="G21" s="13">
        <v>73.8</v>
      </c>
      <c r="H21" s="13">
        <v>66.900000000000006</v>
      </c>
      <c r="I21" s="13">
        <v>5.6</v>
      </c>
      <c r="J21" s="13">
        <v>45.1</v>
      </c>
    </row>
    <row r="22" spans="1:10" x14ac:dyDescent="0.6">
      <c r="B22" s="13">
        <v>143.59</v>
      </c>
      <c r="C22" s="13"/>
      <c r="D22" s="13">
        <v>88.22</v>
      </c>
      <c r="E22" s="13">
        <v>1.66</v>
      </c>
      <c r="G22" s="13">
        <v>72.3</v>
      </c>
      <c r="H22" s="13">
        <v>22</v>
      </c>
      <c r="I22" s="13">
        <v>13.4</v>
      </c>
      <c r="J22" s="13">
        <v>52.9</v>
      </c>
    </row>
    <row r="23" spans="1:10" x14ac:dyDescent="0.6">
      <c r="B23" s="13">
        <v>71.790000000000006</v>
      </c>
      <c r="C23" s="13"/>
      <c r="D23" s="13">
        <v>39.700000000000003</v>
      </c>
      <c r="E23" s="13">
        <v>0.79</v>
      </c>
      <c r="G23" s="13">
        <v>59.8</v>
      </c>
      <c r="H23" s="13">
        <v>66.099999999999994</v>
      </c>
      <c r="I23" s="13">
        <v>66.3</v>
      </c>
      <c r="J23" s="13">
        <v>58.8</v>
      </c>
    </row>
    <row r="24" spans="1:10" x14ac:dyDescent="0.6">
      <c r="B24" s="13">
        <v>107.69</v>
      </c>
      <c r="C24" s="13"/>
      <c r="D24" s="13">
        <v>383.77</v>
      </c>
      <c r="E24" s="13">
        <v>2.34</v>
      </c>
      <c r="G24" s="13"/>
      <c r="H24" s="13"/>
      <c r="I24" s="13"/>
      <c r="J24" s="10"/>
    </row>
    <row r="25" spans="1:10" x14ac:dyDescent="0.6">
      <c r="B25" s="10"/>
      <c r="C25" s="13"/>
      <c r="D25" s="13">
        <v>242.61</v>
      </c>
      <c r="E25" s="13">
        <v>3.21</v>
      </c>
      <c r="G25" s="60"/>
    </row>
    <row r="26" spans="1:10" x14ac:dyDescent="0.6">
      <c r="B26" s="13"/>
      <c r="C26" s="13"/>
      <c r="D26" s="13">
        <v>79.400000000000006</v>
      </c>
      <c r="E26" s="13"/>
    </row>
    <row r="30" spans="1:10" x14ac:dyDescent="0.6">
      <c r="A30" s="26" t="s">
        <v>60</v>
      </c>
      <c r="B30" s="36" t="s">
        <v>67</v>
      </c>
      <c r="C30" s="36" t="s">
        <v>78</v>
      </c>
      <c r="D30" s="36" t="s">
        <v>76</v>
      </c>
      <c r="E30" s="36" t="s">
        <v>79</v>
      </c>
      <c r="F30" s="36" t="s">
        <v>1</v>
      </c>
      <c r="G30" s="36" t="s">
        <v>22</v>
      </c>
    </row>
    <row r="31" spans="1:10" x14ac:dyDescent="0.6">
      <c r="B31" s="13">
        <v>3.6375000000000002</v>
      </c>
      <c r="C31" s="13">
        <v>3.0175000000000001</v>
      </c>
      <c r="D31" s="13">
        <v>2.0674999999999999</v>
      </c>
      <c r="E31" s="13">
        <v>2.78</v>
      </c>
      <c r="F31" s="13">
        <v>5.2343000000000002</v>
      </c>
      <c r="G31" s="13">
        <v>2.12</v>
      </c>
    </row>
    <row r="32" spans="1:10" x14ac:dyDescent="0.6">
      <c r="B32" s="13">
        <v>2.6</v>
      </c>
      <c r="C32" s="13">
        <v>2.1524999999999999</v>
      </c>
      <c r="D32" s="13">
        <v>1.355</v>
      </c>
      <c r="E32" s="13">
        <v>1.325</v>
      </c>
      <c r="F32" s="13">
        <v>9.3430999999999997</v>
      </c>
      <c r="G32" s="13">
        <v>1.84</v>
      </c>
    </row>
    <row r="33" spans="1:7" x14ac:dyDescent="0.6">
      <c r="B33" s="13">
        <v>3.4674999999999998</v>
      </c>
      <c r="C33" s="13">
        <v>1.875</v>
      </c>
      <c r="D33" s="13">
        <v>2.3325</v>
      </c>
      <c r="E33" s="13">
        <v>2.875</v>
      </c>
      <c r="F33" s="13">
        <v>8.3993000000000002</v>
      </c>
      <c r="G33" s="13">
        <v>2.5</v>
      </c>
    </row>
    <row r="34" spans="1:7" x14ac:dyDescent="0.6">
      <c r="B34" s="13">
        <v>5.2774999999999999</v>
      </c>
      <c r="C34" s="13">
        <v>2.9325000000000001</v>
      </c>
      <c r="D34" s="13">
        <v>2.3050000000000002</v>
      </c>
      <c r="E34" s="13">
        <v>3.3250000000000002</v>
      </c>
      <c r="F34" s="13">
        <v>4.0751999999999997</v>
      </c>
      <c r="G34" s="13">
        <v>2.95</v>
      </c>
    </row>
    <row r="35" spans="1:7" x14ac:dyDescent="0.6">
      <c r="B35" s="13">
        <v>2.75</v>
      </c>
      <c r="C35" s="13">
        <v>3.24</v>
      </c>
      <c r="D35" s="13">
        <v>2.5750000000000002</v>
      </c>
      <c r="E35" s="13"/>
      <c r="F35" s="13">
        <v>10.3796</v>
      </c>
      <c r="G35" s="13">
        <v>1.71</v>
      </c>
    </row>
    <row r="36" spans="1:7" x14ac:dyDescent="0.6">
      <c r="B36" s="13">
        <v>4.75</v>
      </c>
      <c r="C36" s="13">
        <v>1.6924999999999999</v>
      </c>
      <c r="D36" s="13">
        <v>3.625</v>
      </c>
      <c r="E36" s="13"/>
      <c r="F36" s="13">
        <v>6.1933999999999996</v>
      </c>
      <c r="G36" s="13">
        <v>2.83</v>
      </c>
    </row>
    <row r="37" spans="1:7" x14ac:dyDescent="0.6">
      <c r="B37" s="13">
        <v>3.57</v>
      </c>
      <c r="C37" s="13"/>
      <c r="D37" s="13">
        <v>2.7625000000000002</v>
      </c>
      <c r="E37" s="13"/>
      <c r="F37" s="13"/>
      <c r="G37" s="13">
        <v>2.08</v>
      </c>
    </row>
    <row r="38" spans="1:7" x14ac:dyDescent="0.6">
      <c r="B38" s="13">
        <v>4.5</v>
      </c>
      <c r="C38" s="13"/>
      <c r="D38" s="13">
        <v>2.7825000000000002</v>
      </c>
      <c r="E38" s="13"/>
      <c r="F38" s="13"/>
      <c r="G38" s="13">
        <v>3.4</v>
      </c>
    </row>
    <row r="39" spans="1:7" x14ac:dyDescent="0.6">
      <c r="A39" s="31" t="s">
        <v>62</v>
      </c>
      <c r="B39" s="36" t="s">
        <v>67</v>
      </c>
      <c r="C39" s="36" t="s">
        <v>78</v>
      </c>
      <c r="D39" s="36" t="s">
        <v>76</v>
      </c>
      <c r="E39" s="36" t="s">
        <v>79</v>
      </c>
      <c r="F39" s="36" t="s">
        <v>1</v>
      </c>
      <c r="G39" s="36" t="s">
        <v>22</v>
      </c>
    </row>
    <row r="40" spans="1:7" x14ac:dyDescent="0.6">
      <c r="B40" s="13">
        <v>2.0237090000000002</v>
      </c>
      <c r="C40" s="13">
        <v>1.7057040000000001</v>
      </c>
      <c r="D40" s="13">
        <v>0.22982859999999999</v>
      </c>
      <c r="E40" s="13">
        <v>1.408053</v>
      </c>
      <c r="F40" s="13">
        <v>3.891216</v>
      </c>
      <c r="G40" s="13">
        <v>0.77142999999999995</v>
      </c>
    </row>
    <row r="41" spans="1:7" x14ac:dyDescent="0.6">
      <c r="B41" s="13">
        <v>3.7543030000000002</v>
      </c>
      <c r="C41" s="13">
        <v>1.7849159999999999</v>
      </c>
      <c r="D41" s="13">
        <v>1.185019</v>
      </c>
      <c r="E41" s="13">
        <v>1.3266</v>
      </c>
      <c r="F41" s="13">
        <v>1.3526100000000001</v>
      </c>
      <c r="G41" s="13">
        <v>1.06057</v>
      </c>
    </row>
    <row r="42" spans="1:7" x14ac:dyDescent="0.6">
      <c r="B42" s="13">
        <v>2.5805660000000001</v>
      </c>
      <c r="C42" s="13">
        <v>1.68574</v>
      </c>
      <c r="D42" s="13">
        <v>0.94294270000000002</v>
      </c>
      <c r="E42" s="13">
        <v>2.1750039999999999</v>
      </c>
      <c r="F42" s="13">
        <v>1.924855</v>
      </c>
      <c r="G42" s="13">
        <v>9.776E-2</v>
      </c>
    </row>
    <row r="43" spans="1:7" x14ac:dyDescent="0.6">
      <c r="B43" s="13">
        <v>3.1632400000000001</v>
      </c>
      <c r="C43" s="13">
        <v>2.1071430000000002</v>
      </c>
      <c r="D43" s="13">
        <v>2.4272689999999999</v>
      </c>
      <c r="E43" s="13">
        <v>2.5421719999999999</v>
      </c>
      <c r="F43" s="13">
        <v>1.6341840000000001</v>
      </c>
      <c r="G43" s="13">
        <v>0.43070000000000003</v>
      </c>
    </row>
    <row r="44" spans="1:7" x14ac:dyDescent="0.6">
      <c r="B44" s="13">
        <v>3.2820239999999998</v>
      </c>
      <c r="C44" s="13">
        <v>1.7627660000000001</v>
      </c>
      <c r="D44" s="13">
        <v>1.303625</v>
      </c>
      <c r="E44" s="40"/>
      <c r="F44" s="13">
        <v>3.2784749999999998</v>
      </c>
      <c r="G44" s="13">
        <v>0.49880999999999998</v>
      </c>
    </row>
    <row r="45" spans="1:7" x14ac:dyDescent="0.6">
      <c r="B45" s="13">
        <v>2.614525</v>
      </c>
      <c r="C45" s="13">
        <v>1.62344</v>
      </c>
      <c r="D45" s="40"/>
      <c r="E45" s="40"/>
      <c r="F45" s="13">
        <v>2.4262969999999999</v>
      </c>
      <c r="G45" s="13">
        <v>0.92918999999999996</v>
      </c>
    </row>
    <row r="46" spans="1:7" x14ac:dyDescent="0.6">
      <c r="B46" s="40"/>
      <c r="C46" s="40"/>
      <c r="D46" s="40"/>
      <c r="E46" s="40"/>
      <c r="F46" s="40"/>
      <c r="G46" s="13">
        <v>1.58009</v>
      </c>
    </row>
    <row r="47" spans="1:7" x14ac:dyDescent="0.6">
      <c r="B47" s="23"/>
      <c r="D47" s="23"/>
      <c r="E47" s="23"/>
      <c r="F47" s="23"/>
      <c r="G47" s="2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3"/>
  <sheetViews>
    <sheetView workbookViewId="0">
      <selection activeCell="L20" sqref="L20"/>
    </sheetView>
  </sheetViews>
  <sheetFormatPr defaultColWidth="8.84765625" defaultRowHeight="15.6" x14ac:dyDescent="0.6"/>
  <cols>
    <col min="2" max="2" width="18.84765625" customWidth="1"/>
  </cols>
  <sheetData>
    <row r="2" spans="1:7" x14ac:dyDescent="0.6">
      <c r="A2" s="73" t="s">
        <v>124</v>
      </c>
      <c r="B2" s="73"/>
    </row>
    <row r="3" spans="1:7" x14ac:dyDescent="0.6">
      <c r="C3" s="5" t="s">
        <v>1</v>
      </c>
      <c r="D3" s="5" t="s">
        <v>29</v>
      </c>
      <c r="F3" s="5" t="s">
        <v>5</v>
      </c>
      <c r="G3" s="5" t="s">
        <v>23</v>
      </c>
    </row>
    <row r="4" spans="1:7" x14ac:dyDescent="0.6">
      <c r="C4" s="6">
        <v>0.8</v>
      </c>
      <c r="D4" s="6">
        <v>3.4</v>
      </c>
      <c r="F4" s="6">
        <v>7.6</v>
      </c>
      <c r="G4" s="6">
        <v>71.099999999999994</v>
      </c>
    </row>
    <row r="5" spans="1:7" x14ac:dyDescent="0.6">
      <c r="C5" s="6">
        <v>0.7</v>
      </c>
      <c r="D5" s="6">
        <v>2.9</v>
      </c>
      <c r="F5" s="6">
        <v>0.6</v>
      </c>
      <c r="G5" s="6">
        <v>3</v>
      </c>
    </row>
    <row r="6" spans="1:7" x14ac:dyDescent="0.6">
      <c r="C6" s="6">
        <v>1.6</v>
      </c>
      <c r="D6" s="6">
        <v>0.9</v>
      </c>
      <c r="F6" s="6">
        <v>1.3</v>
      </c>
      <c r="G6" s="6">
        <v>5.5</v>
      </c>
    </row>
    <row r="7" spans="1:7" x14ac:dyDescent="0.6">
      <c r="C7" s="6">
        <v>1</v>
      </c>
      <c r="D7" s="6"/>
      <c r="F7" s="6">
        <v>9.1</v>
      </c>
      <c r="G7" s="6"/>
    </row>
    <row r="8" spans="1:7" x14ac:dyDescent="0.6">
      <c r="C8" s="6">
        <v>1</v>
      </c>
      <c r="D8" s="6"/>
      <c r="F8" s="6">
        <v>0.8</v>
      </c>
      <c r="G8" s="6"/>
    </row>
    <row r="9" spans="1:7" x14ac:dyDescent="0.6">
      <c r="F9" s="6">
        <v>0.7</v>
      </c>
      <c r="G9" s="6"/>
    </row>
    <row r="10" spans="1:7" x14ac:dyDescent="0.6">
      <c r="F10" s="6">
        <v>1.6</v>
      </c>
      <c r="G10" s="6"/>
    </row>
    <row r="11" spans="1:7" x14ac:dyDescent="0.6">
      <c r="F11" s="6">
        <v>0.9</v>
      </c>
      <c r="G11" s="6"/>
    </row>
    <row r="12" spans="1:7" x14ac:dyDescent="0.6">
      <c r="F12" s="6">
        <v>0.7</v>
      </c>
      <c r="G12" s="6"/>
    </row>
    <row r="15" spans="1:7" x14ac:dyDescent="0.6">
      <c r="A15" s="73" t="s">
        <v>125</v>
      </c>
      <c r="B15" s="31"/>
    </row>
    <row r="16" spans="1:7" x14ac:dyDescent="0.6">
      <c r="C16" s="5" t="s">
        <v>1</v>
      </c>
      <c r="D16" s="5" t="s">
        <v>29</v>
      </c>
      <c r="F16" s="5" t="s">
        <v>5</v>
      </c>
      <c r="G16" s="5" t="s">
        <v>23</v>
      </c>
    </row>
    <row r="17" spans="3:7" x14ac:dyDescent="0.6">
      <c r="C17" s="6">
        <v>7.3582519999999998E-2</v>
      </c>
      <c r="D17" s="6">
        <v>0.29916110000000001</v>
      </c>
      <c r="F17" s="6">
        <v>0.74632209999999999</v>
      </c>
      <c r="G17" s="6">
        <v>1.4194770000000001</v>
      </c>
    </row>
    <row r="18" spans="3:7" x14ac:dyDescent="0.6">
      <c r="C18" s="6">
        <v>0.16392580000000001</v>
      </c>
      <c r="D18" s="6">
        <v>0.48324159999999999</v>
      </c>
      <c r="F18" s="6">
        <v>1.1097859999999999</v>
      </c>
      <c r="G18" s="6">
        <v>0.97141489999999997</v>
      </c>
    </row>
    <row r="19" spans="3:7" x14ac:dyDescent="0.6">
      <c r="C19" s="6">
        <v>0.26056000000000001</v>
      </c>
      <c r="D19" s="6">
        <v>0.83084690000000005</v>
      </c>
      <c r="F19" s="6">
        <v>0.54568799999999995</v>
      </c>
      <c r="G19" s="6">
        <v>1.2091240000000001</v>
      </c>
    </row>
    <row r="20" spans="3:7" x14ac:dyDescent="0.6">
      <c r="C20" s="6">
        <v>0.25964549999999997</v>
      </c>
      <c r="D20" s="6">
        <v>0.86364680000000005</v>
      </c>
      <c r="F20" s="6">
        <v>0.57778969999999996</v>
      </c>
      <c r="G20" s="6">
        <v>0.66682509999999995</v>
      </c>
    </row>
    <row r="21" spans="3:7" x14ac:dyDescent="0.6">
      <c r="D21" s="1"/>
    </row>
    <row r="22" spans="3:7" x14ac:dyDescent="0.6">
      <c r="D22" s="1"/>
    </row>
    <row r="23" spans="3:7" x14ac:dyDescent="0.6">
      <c r="D23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49"/>
  <sheetViews>
    <sheetView workbookViewId="0">
      <selection activeCell="A7" sqref="A7"/>
    </sheetView>
  </sheetViews>
  <sheetFormatPr defaultColWidth="8.84765625" defaultRowHeight="15.6" x14ac:dyDescent="0.6"/>
  <sheetData>
    <row r="2" spans="1:25" x14ac:dyDescent="0.6">
      <c r="A2" s="26" t="s">
        <v>60</v>
      </c>
      <c r="C2" s="103" t="s">
        <v>59</v>
      </c>
      <c r="D2" s="103"/>
      <c r="E2" s="103"/>
      <c r="F2" s="103"/>
      <c r="G2" s="103"/>
      <c r="H2" s="103"/>
      <c r="I2" s="103"/>
      <c r="J2" s="104" t="s">
        <v>58</v>
      </c>
      <c r="K2" s="105"/>
      <c r="L2" s="105"/>
      <c r="M2" s="105"/>
      <c r="N2" s="105"/>
      <c r="O2" s="105"/>
      <c r="P2" s="104" t="s">
        <v>82</v>
      </c>
      <c r="Q2" s="105"/>
      <c r="R2" s="105"/>
      <c r="S2" s="105"/>
      <c r="T2" s="105"/>
      <c r="U2" s="104" t="s">
        <v>83</v>
      </c>
      <c r="V2" s="105"/>
      <c r="W2" s="105"/>
      <c r="X2" s="105"/>
      <c r="Y2" s="105"/>
    </row>
    <row r="3" spans="1:25" x14ac:dyDescent="0.6">
      <c r="B3">
        <v>0</v>
      </c>
      <c r="C3" s="17">
        <v>1.0401050000000001</v>
      </c>
      <c r="D3" s="17">
        <v>1.0123200000000001</v>
      </c>
      <c r="E3" s="17">
        <v>1.0105459999999999</v>
      </c>
      <c r="F3" s="17">
        <v>1.0085360000000001</v>
      </c>
      <c r="G3" s="17">
        <v>1.0573779999999999</v>
      </c>
      <c r="H3" s="17">
        <v>1.0268060000000001</v>
      </c>
      <c r="I3" s="17">
        <v>1.0156529999999999</v>
      </c>
      <c r="J3" s="17">
        <v>1.067507</v>
      </c>
      <c r="K3" s="17">
        <v>0.99964450000000005</v>
      </c>
      <c r="L3" s="17">
        <v>0.96089230000000003</v>
      </c>
      <c r="M3" s="17">
        <v>0.98503370000000001</v>
      </c>
      <c r="N3" s="17">
        <v>0.96530070000000001</v>
      </c>
      <c r="O3" s="17">
        <v>0.90932199999999996</v>
      </c>
      <c r="P3" s="17">
        <v>0.99402380000000001</v>
      </c>
      <c r="Q3" s="17">
        <v>1.0595760000000001</v>
      </c>
      <c r="R3" s="17">
        <v>1.128161</v>
      </c>
      <c r="S3" s="17">
        <v>1.028448</v>
      </c>
      <c r="T3" s="17">
        <v>1</v>
      </c>
      <c r="U3" s="17">
        <v>1.011638</v>
      </c>
      <c r="V3" s="17">
        <v>0.99949659999999996</v>
      </c>
      <c r="W3" s="17">
        <v>0.99724699999999999</v>
      </c>
      <c r="X3" s="17">
        <v>1.041898</v>
      </c>
      <c r="Y3" s="17">
        <v>1.0259480000000001</v>
      </c>
    </row>
    <row r="4" spans="1:25" x14ac:dyDescent="0.6">
      <c r="B4">
        <v>10</v>
      </c>
      <c r="C4" s="17">
        <v>1.1548560000000001</v>
      </c>
      <c r="D4" s="17">
        <v>1.0196590000000001</v>
      </c>
      <c r="E4" s="17">
        <v>1.004027</v>
      </c>
      <c r="F4" s="17">
        <v>1.071475</v>
      </c>
      <c r="G4" s="17">
        <v>1.206907</v>
      </c>
      <c r="H4" s="17">
        <v>2.0051559999999999</v>
      </c>
      <c r="I4" s="17">
        <v>1.252014</v>
      </c>
      <c r="J4" s="17">
        <v>1.082668</v>
      </c>
      <c r="K4" s="17">
        <v>0.99124710000000005</v>
      </c>
      <c r="L4" s="17">
        <v>0.9272127</v>
      </c>
      <c r="M4" s="17">
        <v>1.0567200000000001</v>
      </c>
      <c r="N4" s="17">
        <v>0.97780040000000001</v>
      </c>
      <c r="O4" s="17">
        <v>0.89516229999999997</v>
      </c>
      <c r="P4" s="17">
        <v>1.0723469999999999</v>
      </c>
      <c r="Q4" s="17">
        <v>1.258003</v>
      </c>
      <c r="R4" s="17">
        <v>1.1805220000000001</v>
      </c>
      <c r="S4" s="17">
        <v>1.2357629999999999</v>
      </c>
      <c r="T4" s="17">
        <v>0.98621789999999998</v>
      </c>
      <c r="U4" s="17">
        <v>1.213822</v>
      </c>
      <c r="V4" s="17">
        <v>0.93945970000000001</v>
      </c>
      <c r="W4" s="17">
        <v>1.017274</v>
      </c>
      <c r="X4" s="17">
        <v>0.97818369999999999</v>
      </c>
      <c r="Y4" s="17">
        <v>0.95891820000000005</v>
      </c>
    </row>
    <row r="5" spans="1:25" x14ac:dyDescent="0.6">
      <c r="B5">
        <v>20</v>
      </c>
      <c r="C5" s="17">
        <v>1.322929</v>
      </c>
      <c r="D5" s="17">
        <v>1.153664</v>
      </c>
      <c r="E5" s="17">
        <v>1.0402549999999999</v>
      </c>
      <c r="F5" s="17">
        <v>1.1594679999999999</v>
      </c>
      <c r="G5" s="17">
        <v>1.4005129999999999</v>
      </c>
      <c r="H5" s="17">
        <v>2.0207920000000001</v>
      </c>
      <c r="I5" s="17">
        <v>1.385724</v>
      </c>
      <c r="J5" s="17">
        <v>1.140882</v>
      </c>
      <c r="K5" s="17">
        <v>0.88836800000000005</v>
      </c>
      <c r="L5" s="17">
        <v>0.99005989999999999</v>
      </c>
      <c r="M5" s="17">
        <v>1.091515</v>
      </c>
      <c r="N5" s="17">
        <v>1.0783670000000001</v>
      </c>
      <c r="O5" s="17">
        <v>0.84997370000000005</v>
      </c>
      <c r="P5" s="17">
        <v>1.151195</v>
      </c>
      <c r="Q5" s="17">
        <v>1.324611</v>
      </c>
      <c r="R5" s="17">
        <v>1.4038200000000001</v>
      </c>
      <c r="S5" s="17">
        <v>1.2806070000000001</v>
      </c>
      <c r="T5" s="17">
        <v>1.055348</v>
      </c>
      <c r="U5" s="17">
        <v>1.3228740000000001</v>
      </c>
      <c r="V5" s="17">
        <v>0.93769610000000003</v>
      </c>
      <c r="W5" s="17">
        <v>1.100902</v>
      </c>
      <c r="X5" s="17">
        <v>1.014041</v>
      </c>
      <c r="Y5" s="17">
        <v>0.97715569999999996</v>
      </c>
    </row>
    <row r="6" spans="1:25" x14ac:dyDescent="0.6">
      <c r="B6">
        <v>30</v>
      </c>
      <c r="C6" s="17">
        <v>1.345288</v>
      </c>
      <c r="D6" s="17">
        <v>1.148568</v>
      </c>
      <c r="E6" s="17">
        <v>1.1202319999999999</v>
      </c>
      <c r="F6" s="17">
        <v>1.170436</v>
      </c>
      <c r="G6" s="17">
        <v>1.5789409999999999</v>
      </c>
      <c r="H6" s="17">
        <v>2.054656</v>
      </c>
      <c r="I6" s="17">
        <v>1.4711190000000001</v>
      </c>
      <c r="J6" s="17">
        <v>1.1900200000000001</v>
      </c>
      <c r="K6" s="17">
        <v>0.91393420000000003</v>
      </c>
      <c r="L6" s="17">
        <v>1.0269980000000001</v>
      </c>
      <c r="M6" s="17">
        <v>1.1307130000000001</v>
      </c>
      <c r="N6" s="17">
        <v>1.11195</v>
      </c>
      <c r="O6" s="17">
        <v>0.79824050000000002</v>
      </c>
      <c r="P6" s="17">
        <v>1.2000059999999999</v>
      </c>
      <c r="Q6" s="17">
        <v>1.330012</v>
      </c>
      <c r="R6" s="17">
        <v>1.5428930000000001</v>
      </c>
      <c r="S6" s="17">
        <v>1.2986150000000001</v>
      </c>
      <c r="T6" s="17">
        <v>0.98131429999999997</v>
      </c>
      <c r="U6" s="17">
        <v>1.3632690000000001</v>
      </c>
      <c r="V6" s="17">
        <v>0.73869510000000005</v>
      </c>
      <c r="W6" s="17">
        <v>1.1764680000000001</v>
      </c>
      <c r="X6" s="17">
        <v>0.99926530000000002</v>
      </c>
      <c r="Y6" s="17">
        <v>1.005898</v>
      </c>
    </row>
    <row r="7" spans="1:25" x14ac:dyDescent="0.6">
      <c r="B7">
        <v>40</v>
      </c>
      <c r="C7" s="17">
        <v>1.5060020000000001</v>
      </c>
      <c r="D7" s="17"/>
      <c r="E7" s="17">
        <v>1.164828</v>
      </c>
      <c r="F7" s="17">
        <v>1.2259340000000001</v>
      </c>
      <c r="G7" s="17">
        <v>1.676212</v>
      </c>
      <c r="H7" s="17">
        <v>2.1769690000000002</v>
      </c>
      <c r="I7" s="17">
        <v>1.5730569999999999</v>
      </c>
      <c r="J7" s="17">
        <v>1.265647</v>
      </c>
      <c r="K7" s="17">
        <v>0.92297149999999994</v>
      </c>
      <c r="L7" s="17">
        <v>1.023126</v>
      </c>
      <c r="M7" s="17">
        <v>1.0989059999999999</v>
      </c>
      <c r="N7" s="17">
        <v>1.193983</v>
      </c>
      <c r="O7" s="17">
        <v>0.75621570000000005</v>
      </c>
      <c r="P7" s="17">
        <v>1.1494329999999999</v>
      </c>
      <c r="Q7" s="17">
        <v>1.3361339999999999</v>
      </c>
      <c r="R7" s="17">
        <v>1.554921</v>
      </c>
      <c r="S7" s="17">
        <v>1.2849930000000001</v>
      </c>
      <c r="T7" s="17">
        <v>1.06121</v>
      </c>
      <c r="U7" s="17">
        <v>1.3764799999999999</v>
      </c>
      <c r="V7" s="17">
        <v>0.58354189999999995</v>
      </c>
      <c r="W7" s="17">
        <v>1.1678869999999999</v>
      </c>
      <c r="X7" s="17">
        <v>1.0128159999999999</v>
      </c>
      <c r="Y7" s="17">
        <v>0.9417335</v>
      </c>
    </row>
    <row r="8" spans="1:25" x14ac:dyDescent="0.6">
      <c r="B8">
        <v>50</v>
      </c>
      <c r="C8" s="17">
        <v>1.6223369999999999</v>
      </c>
      <c r="D8" s="17"/>
      <c r="E8" s="17">
        <v>1.1710039999999999</v>
      </c>
      <c r="F8" s="17">
        <v>1.2548280000000001</v>
      </c>
      <c r="G8" s="17">
        <v>1.7351129999999999</v>
      </c>
      <c r="H8" s="17">
        <v>2.4058169999999999</v>
      </c>
      <c r="I8" s="17">
        <v>1.6494789999999999</v>
      </c>
      <c r="J8" s="17">
        <v>1.3093939999999999</v>
      </c>
      <c r="K8" s="17">
        <v>1.0163949999999999</v>
      </c>
      <c r="L8" s="17">
        <v>1.050106</v>
      </c>
      <c r="M8" s="17">
        <v>1.10572</v>
      </c>
      <c r="N8" s="17">
        <v>1.30023</v>
      </c>
      <c r="O8" s="17">
        <v>0.69192500000000001</v>
      </c>
      <c r="P8" s="17">
        <v>1.156307</v>
      </c>
      <c r="Q8" s="17">
        <v>1.3535029999999999</v>
      </c>
      <c r="R8" s="17">
        <v>1.5721499999999999</v>
      </c>
      <c r="S8" s="17">
        <v>1.270035</v>
      </c>
      <c r="T8" s="17">
        <v>1.0623130000000001</v>
      </c>
      <c r="U8" s="17">
        <v>1.38565</v>
      </c>
      <c r="V8" s="17">
        <v>0.50925450000000005</v>
      </c>
      <c r="W8" s="17">
        <v>1.180734</v>
      </c>
      <c r="X8" s="17">
        <v>0.92148980000000003</v>
      </c>
      <c r="Y8" s="17">
        <v>1.127467</v>
      </c>
    </row>
    <row r="9" spans="1:25" x14ac:dyDescent="0.6">
      <c r="B9">
        <v>60</v>
      </c>
      <c r="C9" s="17">
        <v>1.625407</v>
      </c>
      <c r="D9" s="17"/>
      <c r="E9" s="17">
        <v>1.228137</v>
      </c>
      <c r="F9" s="17">
        <v>1.299283</v>
      </c>
      <c r="G9" s="17">
        <v>1.764311</v>
      </c>
      <c r="H9" s="17">
        <v>2.51193</v>
      </c>
      <c r="I9" s="17">
        <v>1.6482129999999999</v>
      </c>
      <c r="J9" s="17">
        <v>1.3400939999999999</v>
      </c>
      <c r="K9" s="17">
        <v>1.0151810000000001</v>
      </c>
      <c r="L9" s="17">
        <v>1.0617700000000001</v>
      </c>
      <c r="M9" s="17">
        <v>1.0720270000000001</v>
      </c>
      <c r="N9" s="17"/>
      <c r="O9" s="17">
        <v>0.60546310000000003</v>
      </c>
      <c r="P9" s="17">
        <v>1.1322209999999999</v>
      </c>
      <c r="Q9" s="17">
        <v>1.3843319999999999</v>
      </c>
      <c r="R9" s="17">
        <v>1.814684</v>
      </c>
      <c r="S9" s="17">
        <v>1.2571479999999999</v>
      </c>
      <c r="T9" s="17">
        <v>1.0759810000000001</v>
      </c>
      <c r="U9" s="17">
        <v>1.3431759999999999</v>
      </c>
      <c r="V9" s="17">
        <v>0.54639199999999999</v>
      </c>
      <c r="W9" s="17">
        <v>1.1887890000000001</v>
      </c>
      <c r="X9" s="17">
        <v>0.93969389999999997</v>
      </c>
      <c r="Y9" s="17">
        <v>1.0365439999999999</v>
      </c>
    </row>
    <row r="12" spans="1:25" x14ac:dyDescent="0.6">
      <c r="A12" s="26" t="s">
        <v>63</v>
      </c>
      <c r="B12" s="57"/>
      <c r="C12" s="54" t="s">
        <v>81</v>
      </c>
      <c r="D12" s="55"/>
      <c r="E12" s="55"/>
      <c r="F12" s="55"/>
      <c r="G12" s="55"/>
      <c r="H12" s="55"/>
      <c r="I12" s="56"/>
      <c r="J12" s="104" t="s">
        <v>80</v>
      </c>
      <c r="K12" s="105"/>
      <c r="L12" s="105"/>
      <c r="M12" s="105"/>
      <c r="N12" s="105"/>
      <c r="O12" s="106"/>
      <c r="P12" s="80"/>
    </row>
    <row r="13" spans="1:25" x14ac:dyDescent="0.6">
      <c r="B13" s="10">
        <v>0</v>
      </c>
      <c r="C13" s="17">
        <v>1.240936</v>
      </c>
      <c r="D13" s="17">
        <v>1.0672269999999999</v>
      </c>
      <c r="E13" s="17">
        <v>0.79829349999999999</v>
      </c>
      <c r="F13" s="17">
        <v>0.90203489999999997</v>
      </c>
      <c r="G13" s="17">
        <v>0.71710130000000005</v>
      </c>
      <c r="H13" s="17">
        <v>1.2744070000000001</v>
      </c>
      <c r="I13" s="17">
        <v>1.038473</v>
      </c>
      <c r="J13" s="17">
        <v>1.306905</v>
      </c>
      <c r="K13" s="17">
        <v>0.98454540000000001</v>
      </c>
      <c r="L13" s="17">
        <v>0.82139169999999995</v>
      </c>
      <c r="M13" s="17">
        <v>0.72039249999999999</v>
      </c>
      <c r="N13" s="17">
        <v>1.0782970000000001</v>
      </c>
      <c r="O13" s="17">
        <v>1.088468</v>
      </c>
      <c r="P13" s="17"/>
    </row>
    <row r="14" spans="1:25" x14ac:dyDescent="0.6">
      <c r="B14" s="10">
        <v>10</v>
      </c>
      <c r="C14" s="17">
        <v>1.3524910000000001</v>
      </c>
      <c r="D14" s="17">
        <v>1.1639820000000001</v>
      </c>
      <c r="E14" s="17">
        <v>0.76329760000000002</v>
      </c>
      <c r="F14" s="17">
        <v>1.01817</v>
      </c>
      <c r="G14" s="17">
        <v>0.76190639999999998</v>
      </c>
      <c r="H14" s="17">
        <v>1.320713</v>
      </c>
      <c r="I14" s="17">
        <v>1.00922</v>
      </c>
      <c r="J14" s="17">
        <v>1.3327690000000001</v>
      </c>
      <c r="K14" s="17">
        <v>0.95501530000000001</v>
      </c>
      <c r="L14" s="17">
        <v>0.73126349999999996</v>
      </c>
      <c r="M14" s="17">
        <v>0.71690339999999997</v>
      </c>
      <c r="N14" s="17">
        <v>0.95929940000000002</v>
      </c>
      <c r="O14" s="17">
        <v>1.1135079999999999</v>
      </c>
      <c r="P14" s="17"/>
    </row>
    <row r="15" spans="1:25" x14ac:dyDescent="0.6">
      <c r="B15" s="10">
        <v>20</v>
      </c>
      <c r="C15" s="17">
        <v>1.351116</v>
      </c>
      <c r="D15" s="17">
        <v>1.159883</v>
      </c>
      <c r="E15" s="17">
        <v>0.76918549999999997</v>
      </c>
      <c r="F15" s="17">
        <v>1.01424</v>
      </c>
      <c r="G15" s="17">
        <v>0.78673859999999995</v>
      </c>
      <c r="H15" s="17">
        <v>1.3150790000000001</v>
      </c>
      <c r="I15" s="17">
        <v>0.99001680000000003</v>
      </c>
      <c r="J15" s="17">
        <v>1.2955110000000001</v>
      </c>
      <c r="K15" s="17">
        <v>0.95208619999999999</v>
      </c>
      <c r="L15" s="17">
        <v>0.73574360000000005</v>
      </c>
      <c r="M15" s="17">
        <v>0.72899780000000003</v>
      </c>
      <c r="N15" s="17">
        <v>0.93646890000000005</v>
      </c>
      <c r="O15" s="17">
        <v>1.1471720000000001</v>
      </c>
      <c r="P15" s="17"/>
    </row>
    <row r="16" spans="1:25" x14ac:dyDescent="0.6">
      <c r="B16" s="10">
        <v>30</v>
      </c>
      <c r="C16" s="17">
        <v>1.375408</v>
      </c>
      <c r="D16" s="17">
        <v>1.1681999999999999</v>
      </c>
      <c r="E16" s="17">
        <v>0.75715310000000002</v>
      </c>
      <c r="F16" s="17">
        <v>0.99775559999999996</v>
      </c>
      <c r="G16" s="17">
        <v>0.79427570000000003</v>
      </c>
      <c r="H16" s="17">
        <v>1.272645</v>
      </c>
      <c r="I16" s="17">
        <v>0.94627030000000001</v>
      </c>
      <c r="J16" s="17">
        <v>1.316201</v>
      </c>
      <c r="K16" s="17">
        <v>0.94294670000000003</v>
      </c>
      <c r="L16" s="17">
        <v>0.72613700000000003</v>
      </c>
      <c r="M16" s="17">
        <v>0.7381721</v>
      </c>
      <c r="N16" s="17">
        <v>1.015326</v>
      </c>
      <c r="O16" s="17">
        <v>1.0958410000000001</v>
      </c>
      <c r="P16" s="17"/>
    </row>
    <row r="17" spans="1:17" x14ac:dyDescent="0.6">
      <c r="B17" s="10">
        <v>40</v>
      </c>
      <c r="C17" s="17">
        <v>1.3973739999999999</v>
      </c>
      <c r="D17" s="17">
        <v>1.1751020000000001</v>
      </c>
      <c r="E17" s="17">
        <v>0.74041250000000003</v>
      </c>
      <c r="F17" s="17">
        <v>0.96643539999999994</v>
      </c>
      <c r="G17" s="17">
        <v>0.78648879999999999</v>
      </c>
      <c r="H17" s="17">
        <v>1.3305549999999999</v>
      </c>
      <c r="I17" s="17"/>
      <c r="J17" s="17">
        <v>1.298446</v>
      </c>
      <c r="K17" s="17">
        <v>0.93989</v>
      </c>
      <c r="L17" s="17">
        <v>0.7189295</v>
      </c>
      <c r="M17" s="17">
        <v>0.73317469999999996</v>
      </c>
      <c r="N17" s="17">
        <v>0.91274290000000002</v>
      </c>
      <c r="O17" s="17">
        <v>1.107237</v>
      </c>
      <c r="P17" s="17"/>
    </row>
    <row r="18" spans="1:17" x14ac:dyDescent="0.6">
      <c r="B18" s="10">
        <v>50</v>
      </c>
      <c r="C18" s="17">
        <v>1.4095329999999999</v>
      </c>
      <c r="D18" s="17">
        <v>1.1336250000000001</v>
      </c>
      <c r="E18" s="17">
        <v>0.72494890000000001</v>
      </c>
      <c r="F18" s="17">
        <v>0.93509469999999995</v>
      </c>
      <c r="G18" s="17">
        <v>0.78878029999999999</v>
      </c>
      <c r="H18" s="17">
        <v>1.3444020000000001</v>
      </c>
      <c r="I18" s="17"/>
      <c r="J18" s="17">
        <v>1.2607919999999999</v>
      </c>
      <c r="K18" s="17">
        <v>0.95739129999999995</v>
      </c>
      <c r="L18" s="17">
        <v>0.72329160000000003</v>
      </c>
      <c r="M18" s="17">
        <v>0.73681129999999995</v>
      </c>
      <c r="N18" s="17">
        <v>0.95108239999999999</v>
      </c>
      <c r="O18" s="17">
        <v>1.1176489999999999</v>
      </c>
      <c r="P18" s="17"/>
    </row>
    <row r="19" spans="1:17" x14ac:dyDescent="0.6">
      <c r="B19" s="10">
        <v>60</v>
      </c>
      <c r="C19" s="17">
        <v>1.3950149999999999</v>
      </c>
      <c r="D19" s="17">
        <v>1.088101</v>
      </c>
      <c r="E19" s="17">
        <v>0.69018310000000005</v>
      </c>
      <c r="F19" s="17">
        <v>0.90978179999999997</v>
      </c>
      <c r="G19" s="17">
        <v>0.77382419999999996</v>
      </c>
      <c r="H19" s="17">
        <v>1.361275</v>
      </c>
      <c r="I19" s="17"/>
      <c r="J19" s="17">
        <v>1.2273689999999999</v>
      </c>
      <c r="K19" s="17">
        <v>0.93299960000000004</v>
      </c>
      <c r="L19" s="17">
        <v>0</v>
      </c>
      <c r="M19" s="17">
        <v>0.72921959999999997</v>
      </c>
      <c r="N19" s="17">
        <v>0.98769709999999999</v>
      </c>
      <c r="O19" s="17">
        <v>1.0800909999999999</v>
      </c>
      <c r="P19" s="17"/>
    </row>
    <row r="22" spans="1:17" x14ac:dyDescent="0.6">
      <c r="A22" s="49" t="s">
        <v>84</v>
      </c>
      <c r="B22" s="103" t="s">
        <v>81</v>
      </c>
      <c r="C22" s="103"/>
      <c r="D22" s="103"/>
      <c r="E22" s="103"/>
      <c r="F22" s="103"/>
      <c r="G22" s="103"/>
      <c r="H22" s="103"/>
      <c r="I22" s="103"/>
      <c r="J22" s="103"/>
      <c r="K22" s="104" t="s">
        <v>80</v>
      </c>
      <c r="L22" s="105"/>
      <c r="M22" s="105"/>
      <c r="N22" s="105"/>
      <c r="O22" s="105"/>
      <c r="P22" s="105"/>
      <c r="Q22" s="106"/>
    </row>
    <row r="23" spans="1:17" x14ac:dyDescent="0.6">
      <c r="A23" s="40">
        <v>0</v>
      </c>
      <c r="B23" s="17">
        <v>1.73</v>
      </c>
      <c r="C23" s="17">
        <v>2.5299999999999998</v>
      </c>
      <c r="D23" s="17">
        <v>2.17</v>
      </c>
      <c r="E23" s="17">
        <v>2.1133329999999999</v>
      </c>
      <c r="F23" s="17">
        <v>2.66</v>
      </c>
      <c r="G23" s="17">
        <v>3.1533329999999999</v>
      </c>
      <c r="H23" s="17">
        <v>3.19</v>
      </c>
      <c r="I23" s="17">
        <v>4.28</v>
      </c>
      <c r="J23" s="17">
        <v>1.753333</v>
      </c>
      <c r="K23" s="17">
        <v>2.7</v>
      </c>
      <c r="L23" s="17">
        <v>2.2799999999999998</v>
      </c>
      <c r="M23" s="17">
        <v>2.46</v>
      </c>
      <c r="N23" s="17">
        <v>2.5099999999999998</v>
      </c>
      <c r="O23" s="17">
        <v>2.16</v>
      </c>
      <c r="P23" s="17">
        <v>3.8433329999999999</v>
      </c>
      <c r="Q23" s="17">
        <v>2.1066669999999998</v>
      </c>
    </row>
    <row r="24" spans="1:17" x14ac:dyDescent="0.6">
      <c r="A24" s="40">
        <v>10</v>
      </c>
      <c r="B24" s="17">
        <v>2.355</v>
      </c>
      <c r="C24" s="17">
        <v>2.4950000000000001</v>
      </c>
      <c r="D24" s="17">
        <v>1.36</v>
      </c>
      <c r="E24" s="17">
        <v>3.07</v>
      </c>
      <c r="F24" s="17">
        <v>1.92</v>
      </c>
      <c r="G24" s="17">
        <v>2.75</v>
      </c>
      <c r="H24" s="17">
        <v>2.8450000000000002</v>
      </c>
      <c r="I24" s="17">
        <v>3.28</v>
      </c>
      <c r="J24" s="17">
        <v>2.4500000000000002</v>
      </c>
      <c r="K24" s="17">
        <v>2.4849999999999999</v>
      </c>
      <c r="L24" s="17">
        <v>2.125</v>
      </c>
      <c r="M24" s="17">
        <v>1.915</v>
      </c>
      <c r="N24" s="17">
        <v>2.1549999999999998</v>
      </c>
      <c r="O24" s="17">
        <v>4.59</v>
      </c>
      <c r="P24" s="17">
        <v>3.7633329999999998</v>
      </c>
      <c r="Q24" s="17"/>
    </row>
    <row r="25" spans="1:17" x14ac:dyDescent="0.6">
      <c r="A25" s="40">
        <v>20</v>
      </c>
      <c r="B25" s="17">
        <v>2.37</v>
      </c>
      <c r="C25" s="17">
        <v>2.4249999999999998</v>
      </c>
      <c r="D25" s="17">
        <v>1.78</v>
      </c>
      <c r="E25" s="17">
        <v>3.0150000000000001</v>
      </c>
      <c r="F25" s="17">
        <v>2.08</v>
      </c>
      <c r="G25" s="17">
        <v>2.7250000000000001</v>
      </c>
      <c r="H25" s="17">
        <v>3.4350000000000001</v>
      </c>
      <c r="I25" s="17">
        <v>3.23</v>
      </c>
      <c r="J25" s="17">
        <v>2.88</v>
      </c>
      <c r="K25" s="17">
        <v>2.5550000000000002</v>
      </c>
      <c r="L25" s="17">
        <v>1.87</v>
      </c>
      <c r="M25" s="17">
        <v>2.2050000000000001</v>
      </c>
      <c r="N25" s="17">
        <v>3.47</v>
      </c>
      <c r="O25" s="17">
        <v>2.21</v>
      </c>
      <c r="P25" s="17">
        <v>3.7149999999999999</v>
      </c>
      <c r="Q25" s="17">
        <v>1.575</v>
      </c>
    </row>
    <row r="26" spans="1:17" x14ac:dyDescent="0.6">
      <c r="A26" s="40">
        <v>30</v>
      </c>
      <c r="B26" s="17">
        <v>1.99</v>
      </c>
      <c r="C26" s="17">
        <v>2.82</v>
      </c>
      <c r="D26" s="17">
        <v>2.2999999999999998</v>
      </c>
      <c r="E26" s="17">
        <v>2.4666670000000002</v>
      </c>
      <c r="F26" s="17">
        <v>2.3199999999999998</v>
      </c>
      <c r="G26" s="17">
        <v>3.4166669999999999</v>
      </c>
      <c r="H26" s="17">
        <v>3.8</v>
      </c>
      <c r="I26" s="17">
        <v>3.44</v>
      </c>
      <c r="J26" s="17">
        <v>2.58</v>
      </c>
      <c r="K26" s="17">
        <v>2.56</v>
      </c>
      <c r="L26" s="17">
        <v>2.1</v>
      </c>
      <c r="M26" s="17">
        <v>2.15</v>
      </c>
      <c r="N26" s="17">
        <v>3.13</v>
      </c>
      <c r="O26" s="17">
        <v>2.1533329999999999</v>
      </c>
      <c r="P26" s="17">
        <v>4.0599999999999996</v>
      </c>
      <c r="Q26" s="17">
        <v>2.2633329999999998</v>
      </c>
    </row>
    <row r="27" spans="1:17" x14ac:dyDescent="0.6">
      <c r="A27" s="40">
        <v>40</v>
      </c>
      <c r="B27" s="17">
        <v>2.4350000000000001</v>
      </c>
      <c r="C27" s="17">
        <v>2.65</v>
      </c>
      <c r="D27" s="17">
        <v>2.2400000000000002</v>
      </c>
      <c r="E27" s="17">
        <v>1.4450000000000001</v>
      </c>
      <c r="F27" s="17">
        <v>2.17</v>
      </c>
      <c r="G27" s="17">
        <v>5.0049999999999999</v>
      </c>
      <c r="H27" s="17">
        <v>4.0599999999999996</v>
      </c>
      <c r="I27" s="17">
        <v>3.4</v>
      </c>
      <c r="J27" s="17">
        <v>2.91</v>
      </c>
      <c r="K27" s="17">
        <v>2.0950000000000002</v>
      </c>
      <c r="L27" s="17">
        <v>1.86</v>
      </c>
      <c r="M27" s="17">
        <v>2.33</v>
      </c>
      <c r="N27" s="17">
        <v>2.895</v>
      </c>
      <c r="O27" s="17">
        <v>2.0750000000000002</v>
      </c>
      <c r="P27" s="17">
        <v>3.56</v>
      </c>
      <c r="Q27" s="17">
        <v>3.1949999999999998</v>
      </c>
    </row>
    <row r="28" spans="1:17" x14ac:dyDescent="0.6">
      <c r="A28" s="40">
        <v>50</v>
      </c>
      <c r="B28" s="17">
        <v>2.605</v>
      </c>
      <c r="C28" s="17">
        <v>2.52</v>
      </c>
      <c r="D28" s="17">
        <v>2.3199999999999998</v>
      </c>
      <c r="E28" s="17">
        <v>1.95</v>
      </c>
      <c r="F28" s="17">
        <v>2.79</v>
      </c>
      <c r="G28" s="17">
        <v>3.7</v>
      </c>
      <c r="H28" s="17">
        <v>4.3650000000000002</v>
      </c>
      <c r="I28" s="17">
        <v>3.7</v>
      </c>
      <c r="J28" s="17">
        <v>2.9049999999999998</v>
      </c>
      <c r="K28" s="17">
        <v>1.85</v>
      </c>
      <c r="L28" s="17">
        <v>1.9350000000000001</v>
      </c>
      <c r="M28" s="17">
        <v>1.75</v>
      </c>
      <c r="N28" s="17">
        <v>3.395</v>
      </c>
      <c r="O28" s="17">
        <v>1.66</v>
      </c>
      <c r="P28" s="17">
        <v>3.16</v>
      </c>
      <c r="Q28" s="17">
        <v>2.34</v>
      </c>
    </row>
    <row r="29" spans="1:17" x14ac:dyDescent="0.6">
      <c r="A29" s="40">
        <v>60</v>
      </c>
      <c r="B29" s="17">
        <v>3.55</v>
      </c>
      <c r="C29" s="17">
        <v>2.85</v>
      </c>
      <c r="D29" s="17">
        <v>2.4300000000000002</v>
      </c>
      <c r="E29" s="17">
        <v>2.44</v>
      </c>
      <c r="F29" s="17">
        <v>4.3</v>
      </c>
      <c r="G29" s="17">
        <v>3.4166669999999999</v>
      </c>
      <c r="H29" s="17">
        <v>4.3099999999999996</v>
      </c>
      <c r="I29" s="17">
        <v>4.41</v>
      </c>
      <c r="J29" s="17">
        <v>3.2933330000000001</v>
      </c>
      <c r="K29" s="17">
        <v>1.97</v>
      </c>
      <c r="L29" s="17">
        <v>1.64</v>
      </c>
      <c r="M29" s="17">
        <v>1.85</v>
      </c>
      <c r="N29" s="17">
        <v>2.95</v>
      </c>
      <c r="O29" s="17">
        <v>2.0066670000000002</v>
      </c>
      <c r="P29" s="17">
        <v>1.9566669999999999</v>
      </c>
      <c r="Q29" s="17">
        <v>2.7433329999999998</v>
      </c>
    </row>
    <row r="31" spans="1:17" x14ac:dyDescent="0.6">
      <c r="A31" s="49" t="s">
        <v>85</v>
      </c>
      <c r="B31" s="103" t="s">
        <v>81</v>
      </c>
      <c r="C31" s="103"/>
      <c r="D31" s="103"/>
      <c r="E31" s="103"/>
      <c r="F31" s="103"/>
      <c r="G31" s="103"/>
      <c r="H31" s="103"/>
      <c r="I31" s="103"/>
      <c r="J31" s="103"/>
      <c r="K31" s="104" t="s">
        <v>80</v>
      </c>
      <c r="L31" s="105"/>
      <c r="M31" s="105"/>
      <c r="N31" s="105"/>
      <c r="O31" s="105"/>
      <c r="P31" s="105"/>
      <c r="Q31" s="106"/>
    </row>
    <row r="32" spans="1:17" x14ac:dyDescent="0.6">
      <c r="A32" s="40">
        <v>0</v>
      </c>
      <c r="B32" s="17">
        <v>0.66</v>
      </c>
      <c r="C32" s="17">
        <v>0.68</v>
      </c>
      <c r="D32" s="17">
        <v>0.84</v>
      </c>
      <c r="E32" s="17">
        <v>0.71</v>
      </c>
      <c r="F32" s="17">
        <v>0.69330000000000003</v>
      </c>
      <c r="G32" s="17">
        <v>0.56000000000000005</v>
      </c>
      <c r="H32" s="17">
        <v>0.67333330000000002</v>
      </c>
      <c r="I32" s="17">
        <v>0.62</v>
      </c>
      <c r="J32" s="17">
        <v>0.71333329999999995</v>
      </c>
      <c r="K32" s="17">
        <v>0.68</v>
      </c>
      <c r="L32" s="17">
        <v>0.9</v>
      </c>
      <c r="M32" s="17">
        <v>0.75</v>
      </c>
      <c r="N32" s="17">
        <v>0.77666659999999998</v>
      </c>
      <c r="O32" s="17">
        <v>0.72</v>
      </c>
      <c r="P32" s="17">
        <v>0.69</v>
      </c>
      <c r="Q32" s="17">
        <v>0.78666670000000005</v>
      </c>
    </row>
    <row r="33" spans="1:17" x14ac:dyDescent="0.6">
      <c r="A33" s="40">
        <v>10</v>
      </c>
      <c r="B33" s="17">
        <v>0.57999999999999996</v>
      </c>
      <c r="C33" s="17">
        <v>0.7</v>
      </c>
      <c r="D33" s="17">
        <v>0.91500000000000004</v>
      </c>
      <c r="E33" s="17">
        <v>0.67500000000000004</v>
      </c>
      <c r="F33" s="17">
        <v>0.65500000000000003</v>
      </c>
      <c r="G33" s="17">
        <v>0.58499999999999996</v>
      </c>
      <c r="H33" s="17">
        <v>0.61499999999999999</v>
      </c>
      <c r="I33" s="17">
        <v>0.52</v>
      </c>
      <c r="J33" s="17">
        <v>0.67</v>
      </c>
      <c r="K33" s="17">
        <v>0.76500000000000001</v>
      </c>
      <c r="L33" s="17">
        <v>0.9</v>
      </c>
      <c r="M33" s="17">
        <v>0.77</v>
      </c>
      <c r="N33" s="17">
        <v>0.65</v>
      </c>
      <c r="O33" s="17">
        <v>0.72</v>
      </c>
      <c r="P33" s="17">
        <v>0.68666669999999996</v>
      </c>
      <c r="Q33" s="17"/>
    </row>
    <row r="34" spans="1:17" x14ac:dyDescent="0.6">
      <c r="A34" s="40">
        <v>20</v>
      </c>
      <c r="B34" s="17">
        <v>0.60499999999999998</v>
      </c>
      <c r="C34" s="17">
        <v>0.65500000000000003</v>
      </c>
      <c r="D34" s="17">
        <v>0.76</v>
      </c>
      <c r="E34" s="17">
        <v>0.69499999999999995</v>
      </c>
      <c r="F34" s="17">
        <v>0.63500000000000001</v>
      </c>
      <c r="G34" s="17">
        <v>0.55000000000000004</v>
      </c>
      <c r="H34" s="17">
        <v>0.56999999999999995</v>
      </c>
      <c r="I34" s="17">
        <v>0.505</v>
      </c>
      <c r="J34" s="17">
        <v>0.67500000000000004</v>
      </c>
      <c r="K34" s="17">
        <v>0.755</v>
      </c>
      <c r="L34" s="17">
        <v>0.88500000000000001</v>
      </c>
      <c r="M34" s="17">
        <v>0.80500000000000005</v>
      </c>
      <c r="N34" s="17">
        <v>0.70499999999999996</v>
      </c>
      <c r="O34" s="17">
        <v>0.61</v>
      </c>
      <c r="P34" s="17">
        <v>0.68</v>
      </c>
      <c r="Q34" s="17">
        <v>0.79</v>
      </c>
    </row>
    <row r="35" spans="1:17" x14ac:dyDescent="0.6">
      <c r="A35" s="40">
        <v>30</v>
      </c>
      <c r="B35" s="17">
        <v>0.66</v>
      </c>
      <c r="C35" s="17">
        <v>0.71</v>
      </c>
      <c r="D35" s="17">
        <v>0.74</v>
      </c>
      <c r="E35" s="17">
        <v>0.70666660000000003</v>
      </c>
      <c r="F35" s="17">
        <v>0.62329999999999997</v>
      </c>
      <c r="G35" s="17">
        <v>0.62</v>
      </c>
      <c r="H35" s="17">
        <v>0.54</v>
      </c>
      <c r="I35" s="17">
        <v>0.56333330000000004</v>
      </c>
      <c r="J35" s="17">
        <v>0.67</v>
      </c>
      <c r="K35" s="17">
        <v>0.77</v>
      </c>
      <c r="L35" s="17">
        <v>0.88</v>
      </c>
      <c r="M35" s="17">
        <v>0.7</v>
      </c>
      <c r="N35" s="17">
        <v>0.65666670000000005</v>
      </c>
      <c r="O35" s="17">
        <v>0.72</v>
      </c>
      <c r="P35" s="17">
        <v>0.69666669999999997</v>
      </c>
      <c r="Q35" s="17">
        <v>0.87666670000000002</v>
      </c>
    </row>
    <row r="36" spans="1:17" x14ac:dyDescent="0.6">
      <c r="A36" s="40">
        <v>40</v>
      </c>
      <c r="B36" s="17">
        <v>0.64500000000000002</v>
      </c>
      <c r="C36" s="17">
        <v>0.69499999999999995</v>
      </c>
      <c r="D36" s="17">
        <v>0.73</v>
      </c>
      <c r="E36" s="17">
        <v>0.82</v>
      </c>
      <c r="F36" s="17">
        <v>0.65</v>
      </c>
      <c r="G36" s="17">
        <v>0.58499999999999996</v>
      </c>
      <c r="H36" s="17">
        <v>0.56499999999999995</v>
      </c>
      <c r="I36" s="17">
        <v>0.59</v>
      </c>
      <c r="J36" s="17">
        <v>0.64</v>
      </c>
      <c r="K36" s="17">
        <v>0.79500000000000004</v>
      </c>
      <c r="L36" s="17">
        <v>0.87</v>
      </c>
      <c r="M36" s="17">
        <v>0.72</v>
      </c>
      <c r="N36" s="17">
        <v>0.69499999999999995</v>
      </c>
      <c r="O36" s="17">
        <v>0.74</v>
      </c>
      <c r="P36" s="17">
        <v>0.72</v>
      </c>
      <c r="Q36" s="17">
        <v>0.88500000000000001</v>
      </c>
    </row>
    <row r="37" spans="1:17" x14ac:dyDescent="0.6">
      <c r="A37" s="40">
        <v>50</v>
      </c>
      <c r="B37" s="17">
        <v>0.58499999999999996</v>
      </c>
      <c r="C37" s="17">
        <v>0.66500000000000004</v>
      </c>
      <c r="D37" s="17">
        <v>0.72499999999999998</v>
      </c>
      <c r="E37" s="17">
        <v>0.68500000000000005</v>
      </c>
      <c r="F37" s="17">
        <v>0.73499999999999999</v>
      </c>
      <c r="G37" s="17">
        <v>0.625</v>
      </c>
      <c r="H37" s="17">
        <v>0.55500000000000005</v>
      </c>
      <c r="I37" s="17">
        <v>0.54500000000000004</v>
      </c>
      <c r="J37" s="17">
        <v>0.66</v>
      </c>
      <c r="K37" s="17">
        <v>0.86</v>
      </c>
      <c r="L37" s="17">
        <v>0.86</v>
      </c>
      <c r="M37" s="17">
        <v>0.78500000000000003</v>
      </c>
      <c r="N37" s="17">
        <v>0.66500000000000004</v>
      </c>
      <c r="O37" s="17">
        <v>0.69</v>
      </c>
      <c r="P37" s="17">
        <v>0.87</v>
      </c>
      <c r="Q37" s="17">
        <v>0.9</v>
      </c>
    </row>
    <row r="38" spans="1:17" x14ac:dyDescent="0.6">
      <c r="A38" s="40">
        <v>60</v>
      </c>
      <c r="B38" s="17">
        <v>0.64</v>
      </c>
      <c r="C38" s="17">
        <v>0.66</v>
      </c>
      <c r="D38" s="17">
        <v>0.7</v>
      </c>
      <c r="E38" s="17">
        <v>0.68666669999999996</v>
      </c>
      <c r="F38" s="17">
        <v>0.63670000000000004</v>
      </c>
      <c r="G38" s="17">
        <v>0.59333329999999995</v>
      </c>
      <c r="H38" s="17">
        <v>0.6066667</v>
      </c>
      <c r="I38" s="17">
        <v>0.57999999999999996</v>
      </c>
      <c r="J38" s="17">
        <v>0.64666659999999998</v>
      </c>
      <c r="K38" s="17">
        <v>0.85</v>
      </c>
      <c r="L38" s="17">
        <v>0.88</v>
      </c>
      <c r="M38" s="17">
        <v>0.75</v>
      </c>
      <c r="N38" s="17">
        <v>0.68666669999999996</v>
      </c>
      <c r="O38" s="17">
        <v>0.76</v>
      </c>
      <c r="P38" s="17">
        <v>0.92333330000000002</v>
      </c>
      <c r="Q38" s="17">
        <v>0.88666670000000003</v>
      </c>
    </row>
    <row r="40" spans="1:17" x14ac:dyDescent="0.6">
      <c r="A40" s="57" t="s">
        <v>86</v>
      </c>
      <c r="B40" s="39"/>
      <c r="C40" s="100" t="s">
        <v>81</v>
      </c>
      <c r="D40" s="100"/>
      <c r="E40" s="100"/>
      <c r="F40" s="100"/>
      <c r="G40" s="100"/>
      <c r="H40" s="100"/>
      <c r="I40" s="100"/>
      <c r="J40" s="93" t="s">
        <v>80</v>
      </c>
      <c r="K40" s="101"/>
      <c r="L40" s="101"/>
      <c r="M40" s="101"/>
      <c r="N40" s="101"/>
      <c r="O40" s="101"/>
      <c r="P40" s="102"/>
    </row>
    <row r="41" spans="1:17" x14ac:dyDescent="0.6">
      <c r="A41" s="57" t="s">
        <v>87</v>
      </c>
      <c r="B41" s="58">
        <v>0</v>
      </c>
      <c r="C41" s="13">
        <v>1.0119450000000001</v>
      </c>
      <c r="D41" s="13">
        <v>1.01125</v>
      </c>
      <c r="E41" s="13">
        <v>0.9890603</v>
      </c>
      <c r="F41" s="13">
        <v>0.98634999999999995</v>
      </c>
      <c r="G41" s="13">
        <v>1.013263</v>
      </c>
      <c r="H41" s="13">
        <v>1.012</v>
      </c>
      <c r="I41" s="13">
        <v>1.0093099999999999</v>
      </c>
      <c r="J41" s="13">
        <v>1.013317</v>
      </c>
      <c r="K41" s="13">
        <v>1.0194730000000001</v>
      </c>
      <c r="L41" s="13">
        <v>0.98534880000000002</v>
      </c>
      <c r="M41" s="13">
        <v>1.0102409999999999</v>
      </c>
      <c r="N41" s="13">
        <v>1.0142679999999999</v>
      </c>
      <c r="O41" s="13">
        <v>0.98673679999999997</v>
      </c>
      <c r="P41" s="13">
        <v>1.0129999999999999</v>
      </c>
    </row>
    <row r="42" spans="1:17" x14ac:dyDescent="0.6">
      <c r="A42" s="10"/>
      <c r="B42" s="58">
        <v>30</v>
      </c>
      <c r="C42" s="13">
        <v>0.79634490000000002</v>
      </c>
      <c r="D42" s="13">
        <v>0.93745080000000003</v>
      </c>
      <c r="E42" s="13">
        <v>0.84148339999999999</v>
      </c>
      <c r="F42" s="13">
        <v>0.85312500000000002</v>
      </c>
      <c r="G42" s="13">
        <v>0.88421039999999995</v>
      </c>
      <c r="H42" s="13">
        <v>0.92307689999999998</v>
      </c>
      <c r="I42" s="13">
        <v>0.62068959999999995</v>
      </c>
      <c r="J42" s="13">
        <v>0.8878047</v>
      </c>
      <c r="K42" s="13">
        <v>1.0818179999999999</v>
      </c>
      <c r="L42" s="13">
        <v>0.9767441</v>
      </c>
      <c r="M42" s="13">
        <v>1.137931</v>
      </c>
      <c r="N42" s="13">
        <v>0.83931140000000004</v>
      </c>
      <c r="O42" s="13">
        <v>0.88421039999999995</v>
      </c>
      <c r="P42" s="13">
        <v>0.92857129999999999</v>
      </c>
    </row>
    <row r="43" spans="1:17" x14ac:dyDescent="0.6">
      <c r="A43" s="10"/>
      <c r="B43" s="58">
        <v>60</v>
      </c>
      <c r="C43" s="13">
        <v>0.66364069999999997</v>
      </c>
      <c r="D43" s="13">
        <v>0.93745080000000003</v>
      </c>
      <c r="E43" s="13">
        <v>0.78142429999999996</v>
      </c>
      <c r="F43" s="13">
        <v>0.80294120000000002</v>
      </c>
      <c r="G43" s="13">
        <v>1.020243</v>
      </c>
      <c r="H43" s="13">
        <v>0.85714270000000004</v>
      </c>
      <c r="I43" s="13">
        <v>0.71618040000000005</v>
      </c>
      <c r="J43" s="13">
        <v>0.95121940000000005</v>
      </c>
      <c r="K43" s="13">
        <v>1.2981819999999999</v>
      </c>
      <c r="L43" s="13">
        <v>0.9767441</v>
      </c>
      <c r="M43" s="13">
        <v>1.137931</v>
      </c>
      <c r="N43" s="13">
        <v>1.019164</v>
      </c>
      <c r="O43" s="13">
        <v>1.020243</v>
      </c>
      <c r="P43" s="13">
        <v>0.92857129999999999</v>
      </c>
    </row>
    <row r="44" spans="1:17" x14ac:dyDescent="0.6">
      <c r="A44" s="66"/>
      <c r="B44" s="35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</row>
    <row r="45" spans="1:17" x14ac:dyDescent="0.6">
      <c r="A45" s="66"/>
      <c r="B45" s="35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</row>
    <row r="46" spans="1:17" x14ac:dyDescent="0.6">
      <c r="A46" s="79" t="s">
        <v>88</v>
      </c>
      <c r="B46" s="53"/>
      <c r="C46" s="100" t="s">
        <v>81</v>
      </c>
      <c r="D46" s="100"/>
      <c r="E46" s="100"/>
      <c r="F46" s="100"/>
      <c r="G46" s="100"/>
      <c r="H46" s="100" t="s">
        <v>80</v>
      </c>
      <c r="I46" s="100"/>
      <c r="J46" s="100"/>
      <c r="K46" s="100"/>
    </row>
    <row r="47" spans="1:17" x14ac:dyDescent="0.6">
      <c r="A47" s="10"/>
      <c r="B47" s="58">
        <v>0</v>
      </c>
      <c r="C47" s="13">
        <v>1.0143180000000001</v>
      </c>
      <c r="D47" s="13">
        <v>1.0068109999999999</v>
      </c>
      <c r="E47" s="13">
        <v>1.00465</v>
      </c>
      <c r="F47" s="13">
        <v>1.010313</v>
      </c>
      <c r="G47" s="13">
        <v>1.0129999999999999</v>
      </c>
      <c r="H47" s="13">
        <v>1.0073460000000001</v>
      </c>
      <c r="I47" s="13">
        <v>1.0066170000000001</v>
      </c>
      <c r="J47" s="13">
        <v>0.99</v>
      </c>
      <c r="K47" s="13">
        <v>0.99751840000000003</v>
      </c>
    </row>
    <row r="48" spans="1:17" x14ac:dyDescent="0.6">
      <c r="A48" s="10"/>
      <c r="B48" s="58">
        <v>30</v>
      </c>
      <c r="C48" s="13">
        <v>1.0227269999999999</v>
      </c>
      <c r="D48" s="13">
        <v>0.97297299999999998</v>
      </c>
      <c r="E48" s="13">
        <v>0.97499999999999998</v>
      </c>
      <c r="F48" s="13">
        <v>0.73660709999999996</v>
      </c>
      <c r="G48" s="13">
        <v>0.81249990000000005</v>
      </c>
      <c r="H48" s="13">
        <v>0.9757654</v>
      </c>
      <c r="I48" s="13">
        <v>0.90347489999999997</v>
      </c>
      <c r="J48" s="59">
        <v>1</v>
      </c>
      <c r="K48" s="13">
        <v>1.040816</v>
      </c>
    </row>
    <row r="49" spans="1:11" x14ac:dyDescent="0.6">
      <c r="A49" s="10"/>
      <c r="B49" s="58">
        <v>60</v>
      </c>
      <c r="C49" s="13">
        <v>0.95454539999999999</v>
      </c>
      <c r="D49" s="13">
        <v>0.90347489999999997</v>
      </c>
      <c r="E49" s="13">
        <v>0.75833340000000005</v>
      </c>
      <c r="F49" s="13">
        <v>0.60661759999999998</v>
      </c>
      <c r="G49" s="13">
        <v>0.76470579999999999</v>
      </c>
      <c r="H49" s="13">
        <v>0.9757654</v>
      </c>
      <c r="I49" s="13">
        <v>1.054054</v>
      </c>
      <c r="J49" s="13">
        <v>1</v>
      </c>
      <c r="K49" s="13">
        <v>0.97959180000000001</v>
      </c>
    </row>
  </sheetData>
  <mergeCells count="13">
    <mergeCell ref="J12:O12"/>
    <mergeCell ref="J2:O2"/>
    <mergeCell ref="P2:T2"/>
    <mergeCell ref="U2:Y2"/>
    <mergeCell ref="C2:I2"/>
    <mergeCell ref="C40:I40"/>
    <mergeCell ref="J40:P40"/>
    <mergeCell ref="B22:J22"/>
    <mergeCell ref="B31:J31"/>
    <mergeCell ref="C46:G46"/>
    <mergeCell ref="H46:K46"/>
    <mergeCell ref="K31:Q31"/>
    <mergeCell ref="K22:Q2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1</vt:lpstr>
      <vt:lpstr> Fig S1</vt:lpstr>
      <vt:lpstr>Fig 2</vt:lpstr>
      <vt:lpstr>Fig S2</vt:lpstr>
      <vt:lpstr>Fig 3</vt:lpstr>
      <vt:lpstr>Fig S3</vt:lpstr>
      <vt:lpstr>Fig 4</vt:lpstr>
      <vt:lpstr>Fig 4S</vt:lpstr>
      <vt:lpstr>Fig 5</vt:lpstr>
      <vt:lpstr>Fig 7</vt:lpstr>
      <vt:lpstr>Fig 8</vt:lpstr>
      <vt:lpstr>Fig S5</vt:lpstr>
      <vt:lpstr>Fig S6</vt:lpstr>
      <vt:lpstr>Fig S7</vt:lpstr>
      <vt:lpstr>Fig S8</vt:lpstr>
      <vt:lpstr>Fig S9</vt:lpstr>
      <vt:lpstr>Fig S10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Hoy</dc:creator>
  <cp:lastModifiedBy>Jonathan Fallowfield</cp:lastModifiedBy>
  <dcterms:created xsi:type="dcterms:W3CDTF">2016-12-12T09:28:40Z</dcterms:created>
  <dcterms:modified xsi:type="dcterms:W3CDTF">2016-12-27T16:14:36Z</dcterms:modified>
</cp:coreProperties>
</file>